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mass spectrometry data" sheetId="1" state="visible" r:id="rId2"/>
  </sheets>
  <definedNames>
    <definedName function="false" hidden="false" localSheetId="0" name="_xlnm.Print_Area" vbProcedure="false">'mass spectrometry data'!$B$6:$R$7</definedName>
    <definedName function="false" hidden="false" localSheetId="0" name="OLE_LINK1" vbProcedure="false">#REF!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96" uniqueCount="397">
  <si>
    <t xml:space="preserve">Additional file 1</t>
  </si>
  <si>
    <t xml:space="preserve">Additional file 1 (Donnini et al).doc</t>
  </si>
  <si>
    <t xml:space="preserve">Spot ID</t>
  </si>
  <si>
    <t xml:space="preserve">Protein A.N.</t>
  </si>
  <si>
    <t xml:space="preserve">Species</t>
  </si>
  <si>
    <t xml:space="preserve">DB</t>
  </si>
  <si>
    <t xml:space="preserve">n. pep.</t>
  </si>
  <si>
    <t xml:space="preserve">aa cov. (%)</t>
  </si>
  <si>
    <t xml:space="preserve">Sf (pro)</t>
  </si>
  <si>
    <r>
      <rPr>
        <b val="true"/>
        <sz val="10"/>
        <color rgb="FF0000FF"/>
        <rFont val="Arial"/>
        <family val="0"/>
      </rPr>
      <t xml:space="preserve">FASTS (</t>
    </r>
    <r>
      <rPr>
        <b val="true"/>
        <i val="true"/>
        <sz val="10"/>
        <color rgb="FF0000FF"/>
        <rFont val="Arial"/>
        <family val="0"/>
      </rPr>
      <t xml:space="preserve">E</t>
    </r>
    <r>
      <rPr>
        <b val="true"/>
        <sz val="10"/>
        <color rgb="FF0000FF"/>
        <rFont val="Arial"/>
        <family val="0"/>
      </rPr>
      <t xml:space="preserve">) value</t>
    </r>
  </si>
  <si>
    <t xml:space="preserve">Hom. Protein A.N.</t>
  </si>
  <si>
    <t xml:space="preserve">EST A. N. </t>
  </si>
  <si>
    <t xml:space="preserve">Peptide </t>
  </si>
  <si>
    <t xml:space="preserve">MH+</t>
  </si>
  <si>
    <t xml:space="preserve">z</t>
  </si>
  <si>
    <t xml:space="preserve">Sf (pep)</t>
  </si>
  <si>
    <t xml:space="preserve">Xcorr</t>
  </si>
  <si>
    <t xml:space="preserve">ΔCn</t>
  </si>
  <si>
    <t xml:space="preserve">Sp</t>
  </si>
  <si>
    <t xml:space="preserve">P49608.1</t>
  </si>
  <si>
    <t xml:space="preserve">Cucurbita maxima</t>
  </si>
  <si>
    <t xml:space="preserve">NR</t>
  </si>
  <si>
    <t xml:space="preserve">K.FVEFYGDGMEELSLADR.A</t>
  </si>
  <si>
    <t xml:space="preserve">K.FVEFYGDGM*EELSLADR.A</t>
  </si>
  <si>
    <t xml:space="preserve">K.SAGQDTIVLAGAEYGSGSSR.D</t>
  </si>
  <si>
    <t xml:space="preserve">R.SENAVQANMELEFQR.N</t>
  </si>
  <si>
    <t xml:space="preserve">R.SENAVQANM*ELEFQR.N</t>
  </si>
  <si>
    <t xml:space="preserve">CAA58046.1</t>
  </si>
  <si>
    <t xml:space="preserve">K.STYIHEPPYFK.G</t>
  </si>
  <si>
    <t xml:space="preserve">ACF82029.1</t>
  </si>
  <si>
    <t xml:space="preserve">K.AGEDADSLGLTGHER.F</t>
  </si>
  <si>
    <t xml:space="preserve">AAC26045.1</t>
  </si>
  <si>
    <t xml:space="preserve">K.MFVDYNKPEQER.S</t>
  </si>
  <si>
    <t xml:space="preserve">K.M*FVDYNKPEQER.S</t>
  </si>
  <si>
    <t xml:space="preserve">Citrus limon</t>
  </si>
  <si>
    <t xml:space="preserve">K.TSLAPGSGVVTK.Y</t>
  </si>
  <si>
    <t xml:space="preserve">NRc</t>
  </si>
  <si>
    <t xml:space="preserve">Q42669.1</t>
  </si>
  <si>
    <t xml:space="preserve">K.LSVFDAAMR.Y</t>
  </si>
  <si>
    <t xml:space="preserve">K.VAEFNFHGSPAQLR.H</t>
  </si>
  <si>
    <t xml:space="preserve">ACJ04702.1</t>
  </si>
  <si>
    <t xml:space="preserve">Cucumis melo</t>
  </si>
  <si>
    <t xml:space="preserve">K.DFRDPTTAWLGPDGK.W</t>
  </si>
  <si>
    <t xml:space="preserve">R.DPTTAWLGPDGK.W</t>
  </si>
  <si>
    <t xml:space="preserve">K.GLDTSENGGGVK.H</t>
  </si>
  <si>
    <t xml:space="preserve">K.IPVLEGENYSMR.V</t>
  </si>
  <si>
    <t xml:space="preserve">R.IYPTEAIYGAAK.L</t>
  </si>
  <si>
    <t xml:space="preserve">R.VLVDHSIVESFGQGGR.R</t>
  </si>
  <si>
    <t xml:space="preserve">CAJ65921.1</t>
  </si>
  <si>
    <r>
      <rPr>
        <i val="true"/>
        <sz val="10"/>
        <rFont val="Arial Unicode MS"/>
        <family val="0"/>
      </rPr>
      <t xml:space="preserve">Populus alba</t>
    </r>
    <r>
      <rPr>
        <sz val="10"/>
        <rFont val="Arial Unicode MS"/>
        <family val="0"/>
      </rPr>
      <t xml:space="preserve"> x </t>
    </r>
    <r>
      <rPr>
        <i val="true"/>
        <sz val="10"/>
        <rFont val="Arial Unicode MS"/>
        <family val="0"/>
      </rPr>
      <t xml:space="preserve">Populus tremula</t>
    </r>
  </si>
  <si>
    <t xml:space="preserve">R.GQETPGEDPLLSSK.Y</t>
  </si>
  <si>
    <t xml:space="preserve">K.HYTAYDLDNWK.G</t>
  </si>
  <si>
    <t xml:space="preserve">ABQ45227.1</t>
  </si>
  <si>
    <t xml:space="preserve">K.LPMTWYPQSYVEK.V</t>
  </si>
  <si>
    <t xml:space="preserve">CAB72130.1</t>
  </si>
  <si>
    <t xml:space="preserve">Cucumis sativus</t>
  </si>
  <si>
    <t xml:space="preserve">R.ARFEELNMDLFR.K</t>
  </si>
  <si>
    <t xml:space="preserve">K.ATAGDTHLGGEDFDNR.L</t>
  </si>
  <si>
    <t xml:space="preserve">K.DAGVIAGLNVMR.I</t>
  </si>
  <si>
    <t xml:space="preserve">K.EQVFSTYSDNQPGVLIQVYEGER.T</t>
  </si>
  <si>
    <t xml:space="preserve">R.FSDSSVQSDIK.L</t>
  </si>
  <si>
    <t xml:space="preserve">R.IINEPTAAAIAYGLDK.K</t>
  </si>
  <si>
    <t xml:space="preserve">K.NALENYAYNM*R.N</t>
  </si>
  <si>
    <t xml:space="preserve">K.NALENYAYNMR.N</t>
  </si>
  <si>
    <t xml:space="preserve">K.NAVVTVPAYFNDSQR.Q</t>
  </si>
  <si>
    <t xml:space="preserve">K.QFAAEEISSMVLIK.M</t>
  </si>
  <si>
    <t xml:space="preserve">K.SINPDEAVAYGAAVQAAILSGEGNEK.V</t>
  </si>
  <si>
    <t xml:space="preserve">K.STVHDVVLVGGSTR.I</t>
  </si>
  <si>
    <t xml:space="preserve">R.VEIIANDQGNR.T</t>
  </si>
  <si>
    <t xml:space="preserve">K.VQQLLQDFFNGK.E</t>
  </si>
  <si>
    <t xml:space="preserve">K.DAGVIAGLNVM*R.I</t>
  </si>
  <si>
    <t xml:space="preserve">R.EIAEAYLGSTVK.N</t>
  </si>
  <si>
    <t xml:space="preserve">R.FEELNMDLFR.K</t>
  </si>
  <si>
    <t xml:space="preserve">R.TTPSYVAFTDTER.L</t>
  </si>
  <si>
    <t xml:space="preserve">CAB72129.1</t>
  </si>
  <si>
    <t xml:space="preserve">K.DAGVISGLNVMR.I</t>
  </si>
  <si>
    <t xml:space="preserve">K.EIAEAYLGTTVK.N</t>
  </si>
  <si>
    <t xml:space="preserve">R.FSDASVQSDIK.L</t>
  </si>
  <si>
    <t xml:space="preserve">K.NQVAM*NPINTVFDAK.R</t>
  </si>
  <si>
    <t xml:space="preserve">R.TTPSYVAFTDSER.L</t>
  </si>
  <si>
    <t xml:space="preserve">K.VQQLLQDFFDGK.E</t>
  </si>
  <si>
    <t xml:space="preserve">Q42908.1</t>
  </si>
  <si>
    <t xml:space="preserve">Mesembryanthemum crystallinum</t>
  </si>
  <si>
    <t xml:space="preserve">K.AVGLPTEDDMGNSEVGHNALGAGR.I</t>
  </si>
  <si>
    <t xml:space="preserve">K.LVDLALESGK.I</t>
  </si>
  <si>
    <t xml:space="preserve">R.TSGEYLVHNGVR.T</t>
  </si>
  <si>
    <t xml:space="preserve">R.YAGM*LQYDGELK.L</t>
  </si>
  <si>
    <t xml:space="preserve">AAM61601.1</t>
  </si>
  <si>
    <t xml:space="preserve">K.ALEYKDFDK.F</t>
  </si>
  <si>
    <t xml:space="preserve">K.ALEYKDFDKFDR.V</t>
  </si>
  <si>
    <t xml:space="preserve">ABO40247.1</t>
  </si>
  <si>
    <t xml:space="preserve">K.SVGPIVDGDAVVTFNFR.A</t>
  </si>
  <si>
    <t xml:space="preserve">CAA06215.1</t>
  </si>
  <si>
    <t xml:space="preserve">K.VGGIYVVTADHGNAEDMVK.R</t>
  </si>
  <si>
    <t xml:space="preserve">O24246.1</t>
  </si>
  <si>
    <t xml:space="preserve">Prunus dulcis</t>
  </si>
  <si>
    <t xml:space="preserve">K.FGHVTFFWNGNR.S</t>
  </si>
  <si>
    <t xml:space="preserve">(a)</t>
  </si>
  <si>
    <t xml:space="preserve">R.SGYFNPQM*EEYVEIPSDSGITFNVQPK.M</t>
  </si>
  <si>
    <t xml:space="preserve">R.SGYFNPQMEEYVEIPSDSGITFNVQPK.M</t>
  </si>
  <si>
    <t xml:space="preserve">CAO45353.1</t>
  </si>
  <si>
    <t xml:space="preserve">R.YENDWEVVK.R</t>
  </si>
  <si>
    <t xml:space="preserve">EAY76279.1</t>
  </si>
  <si>
    <t xml:space="preserve">K.GIDAQIASGGGR.I</t>
  </si>
  <si>
    <t xml:space="preserve">AAP80633.1</t>
  </si>
  <si>
    <t xml:space="preserve">ABK24290.1</t>
  </si>
  <si>
    <t xml:space="preserve">K.RGWDAQVLGKAPHK.F</t>
  </si>
  <si>
    <t xml:space="preserve">AAU04766.1</t>
  </si>
  <si>
    <t xml:space="preserve">K.ECDFDLHPK.C</t>
  </si>
  <si>
    <t xml:space="preserve">K.IQGIPAVVAINESGR.T</t>
  </si>
  <si>
    <t xml:space="preserve">R.LKELFKVR.G</t>
  </si>
  <si>
    <t xml:space="preserve">R.NQTISSLLVSNSR.D</t>
  </si>
  <si>
    <t xml:space="preserve">K.TVPWLALPFQDEK.C</t>
  </si>
  <si>
    <t xml:space="preserve">P35493.2</t>
  </si>
  <si>
    <t xml:space="preserve">Ricinus communis</t>
  </si>
  <si>
    <t xml:space="preserve">R.YAGMLQYDGELK.L</t>
  </si>
  <si>
    <t xml:space="preserve">NP_001044625.1</t>
  </si>
  <si>
    <t xml:space="preserve">K.LPSHYLVSPPEIER.T</t>
  </si>
  <si>
    <t xml:space="preserve">K.LIESYNEIK.Q</t>
  </si>
  <si>
    <t xml:space="preserve">Q41141.1</t>
  </si>
  <si>
    <t xml:space="preserve">EST</t>
  </si>
  <si>
    <t xml:space="preserve">CK757758.1</t>
  </si>
  <si>
    <t xml:space="preserve">-.SPFTIVDGPPSSAAGNPDEIAK.-</t>
  </si>
  <si>
    <t xml:space="preserve">-.VSSVYSEVQSSR.-</t>
  </si>
  <si>
    <t xml:space="preserve">P42896.1</t>
  </si>
  <si>
    <t xml:space="preserve">DN909870.1</t>
  </si>
  <si>
    <t xml:space="preserve">-.IEEELGSAAVYAGVNFR.-</t>
  </si>
  <si>
    <t xml:space="preserve">-.M*TSEIGDKVQIVGDDLLVTNPK.-</t>
  </si>
  <si>
    <t xml:space="preserve">-.SGETEDTFIADLSVGLATGQIK.-</t>
  </si>
  <si>
    <t xml:space="preserve">-.VNQIGSVTESIEAVK.-</t>
  </si>
  <si>
    <t xml:space="preserve">-.VQIVGDDLLVTNPK.-</t>
  </si>
  <si>
    <t xml:space="preserve">BI740246.1</t>
  </si>
  <si>
    <t xml:space="preserve">-.LAM*QEFMILPIGASSFK.-</t>
  </si>
  <si>
    <t xml:space="preserve">-.LAMQEFMILPIGASSFK.-</t>
  </si>
  <si>
    <t xml:space="preserve">-.MGVEVYHHLK.-</t>
  </si>
  <si>
    <t xml:space="preserve">BI740160.1</t>
  </si>
  <si>
    <t xml:space="preserve">-.AGYTSQVVIGM*DVAASEFYGSDK.-</t>
  </si>
  <si>
    <t xml:space="preserve">-.KYGQDATNVGDEGGFAPNIQENK.-</t>
  </si>
  <si>
    <t xml:space="preserve">-.SFASEYPIVSIEDPFDQDDWEHYAK.-</t>
  </si>
  <si>
    <t xml:space="preserve">CK085851.1</t>
  </si>
  <si>
    <t xml:space="preserve">-.ISGDALKDLYK.-</t>
  </si>
  <si>
    <t xml:space="preserve">-.TYDLNFKEENNDGSQK.-</t>
  </si>
  <si>
    <t xml:space="preserve">P19023.1</t>
  </si>
  <si>
    <t xml:space="preserve">Zea mays</t>
  </si>
  <si>
    <t xml:space="preserve">P29685.1</t>
  </si>
  <si>
    <t xml:space="preserve">R.EAPAFVDQATEQQILVTGIK.V</t>
  </si>
  <si>
    <t xml:space="preserve">(b)</t>
  </si>
  <si>
    <t xml:space="preserve">R.FTQANSEVSALLGR.I</t>
  </si>
  <si>
    <t xml:space="preserve">R.IPSAVGYQPTLATDLGGLQER.I</t>
  </si>
  <si>
    <t xml:space="preserve">R.VGLTGLTVAEHFR.D</t>
  </si>
  <si>
    <t xml:space="preserve">K.VVDLLAPYQR.G</t>
  </si>
  <si>
    <t xml:space="preserve">YP_352354.1</t>
  </si>
  <si>
    <t xml:space="preserve">R.ILNVIGEPIDEK.G</t>
  </si>
  <si>
    <t xml:space="preserve">NP_975854.1</t>
  </si>
  <si>
    <t xml:space="preserve">K.TCLVFGQMNEPPGAR.M</t>
  </si>
  <si>
    <t xml:space="preserve">CK756412.1</t>
  </si>
  <si>
    <t xml:space="preserve">-.IGLFGGAGVGK.-</t>
  </si>
  <si>
    <t xml:space="preserve">-.VGLTGLTVAEHFR.-</t>
  </si>
  <si>
    <t xml:space="preserve">-.VVDLLAPYQR.-</t>
  </si>
  <si>
    <t xml:space="preserve">ABS50668.1</t>
  </si>
  <si>
    <t xml:space="preserve">Eucalyptus grandis</t>
  </si>
  <si>
    <t xml:space="preserve">DN910763.1</t>
  </si>
  <si>
    <t xml:space="preserve">-.LHFFMVGFAPLTSR.-</t>
  </si>
  <si>
    <t xml:space="preserve">-.NSSYFVEWIPNNVK.-</t>
  </si>
  <si>
    <t xml:space="preserve">-.RVSEQFTAMFR.-</t>
  </si>
  <si>
    <t xml:space="preserve">-.VSEQFTAM*FR.-</t>
  </si>
  <si>
    <t xml:space="preserve">-.VSEQFTAMFR.-</t>
  </si>
  <si>
    <t xml:space="preserve">CV004034.1</t>
  </si>
  <si>
    <t xml:space="preserve">-.FPGQLNSDLR.-</t>
  </si>
  <si>
    <t xml:space="preserve">-.FPGQLNSDLRK.-</t>
  </si>
  <si>
    <t xml:space="preserve">-.KLAVNLIPFPR.-</t>
  </si>
  <si>
    <t xml:space="preserve">CV004915.1</t>
  </si>
  <si>
    <t xml:space="preserve">-.MM*LTFSVFPSPK.-</t>
  </si>
  <si>
    <t xml:space="preserve">P46264.1</t>
  </si>
  <si>
    <t xml:space="preserve">R.LHFFMVGFAPLTSR.G</t>
  </si>
  <si>
    <t xml:space="preserve">K.M*ASTFVGNSTSIQEM*FR.R</t>
  </si>
  <si>
    <t xml:space="preserve">K.NSSYFVEWIPNNVK.T</t>
  </si>
  <si>
    <t xml:space="preserve">K.FWEVICDEHGIDATGK.Y</t>
  </si>
  <si>
    <t xml:space="preserve">AAN32988.1</t>
  </si>
  <si>
    <t xml:space="preserve">R.LNVYYNEASGGR.Y</t>
  </si>
  <si>
    <t xml:space="preserve">AAS66001.1</t>
  </si>
  <si>
    <t xml:space="preserve">Capsella bursa-pastoris</t>
  </si>
  <si>
    <t xml:space="preserve">-.LAM*QEFM*ILPIGASSFK.-</t>
  </si>
  <si>
    <t xml:space="preserve">-.YGQDATNVGDEGGFAPNIQENK.-</t>
  </si>
  <si>
    <t xml:space="preserve">-.YGQDATNVGDEGGFAPNIQENKEGLELLK.-</t>
  </si>
  <si>
    <t xml:space="preserve">Q9LEJ0.1</t>
  </si>
  <si>
    <t xml:space="preserve">R.AAVPSGASTGIYEALELR.D</t>
  </si>
  <si>
    <t xml:space="preserve">K.VNQIGSVTESIEAVK.M</t>
  </si>
  <si>
    <t xml:space="preserve">K.YGQDATNVGDEGGFAPNIQENK.E</t>
  </si>
  <si>
    <t xml:space="preserve">CAN62897.1</t>
  </si>
  <si>
    <t xml:space="preserve">Vitis vinifera</t>
  </si>
  <si>
    <t xml:space="preserve">CK085718.1</t>
  </si>
  <si>
    <t xml:space="preserve">-.IAVLGFAFK.-</t>
  </si>
  <si>
    <t xml:space="preserve">-.LAANAFLAQR.-</t>
  </si>
  <si>
    <t xml:space="preserve">-.LSIYDPQVSEDQIQR.-</t>
  </si>
  <si>
    <t xml:space="preserve">-.VVASM*FNTVSNK.-</t>
  </si>
  <si>
    <t xml:space="preserve">K.HVSEADIVFVSVNTPTK.T</t>
  </si>
  <si>
    <t xml:space="preserve">R.ILTTNLWSAELSK.L</t>
  </si>
  <si>
    <t xml:space="preserve">P22275.1</t>
  </si>
  <si>
    <t xml:space="preserve">CAG29361.1</t>
  </si>
  <si>
    <t xml:space="preserve">K.EIVDLCLDR.I</t>
  </si>
  <si>
    <t xml:space="preserve">R.LSVDYGKK.S</t>
  </si>
  <si>
    <t xml:space="preserve">R.LVSQVISSLTASLR.F</t>
  </si>
  <si>
    <t xml:space="preserve">R.PNYSNLNR.L</t>
  </si>
  <si>
    <t xml:space="preserve">R.QLFHPEQLISGK.E</t>
  </si>
  <si>
    <t xml:space="preserve">ES882331.1</t>
  </si>
  <si>
    <t xml:space="preserve">-.AFVHWYVGEGMEEGEFSEAR.-</t>
  </si>
  <si>
    <t xml:space="preserve">-.AFVHWYVGEGM*EEGEFSEAR.-</t>
  </si>
  <si>
    <t xml:space="preserve">CO998246.1</t>
  </si>
  <si>
    <t xml:space="preserve">-.FDGALNVDVNEFQTNLVPYPR.-</t>
  </si>
  <si>
    <t xml:space="preserve">ES882275.1</t>
  </si>
  <si>
    <t xml:space="preserve">-.TIQFVDWCPTGFK.-</t>
  </si>
  <si>
    <t xml:space="preserve">DN909292.1</t>
  </si>
  <si>
    <t xml:space="preserve">-.ISNSTSVAEVFSR.-</t>
  </si>
  <si>
    <t xml:space="preserve">P10872</t>
  </si>
  <si>
    <t xml:space="preserve">K.AYHEQLSVAEITNSAFEPANMM*AK.C</t>
  </si>
  <si>
    <t xml:space="preserve">K.AYHEQLSVAEITNSAFEPANM*M*AK.C</t>
  </si>
  <si>
    <t xml:space="preserve">AAR05449.1</t>
  </si>
  <si>
    <t xml:space="preserve">Capsicum annuum</t>
  </si>
  <si>
    <t xml:space="preserve">R.ATGAYSHSQGIK.G</t>
  </si>
  <si>
    <t xml:space="preserve">K.DISLVSFQSVSK.G</t>
  </si>
  <si>
    <t xml:space="preserve">ABF94336.1</t>
  </si>
  <si>
    <t xml:space="preserve">R.EVLALCNHPNLLER.E</t>
  </si>
  <si>
    <t xml:space="preserve">XP_001948711.1</t>
  </si>
  <si>
    <t xml:space="preserve">R.AIVVINPGNPTGQVLTK.E</t>
  </si>
  <si>
    <t xml:space="preserve">AAO73546.1</t>
  </si>
  <si>
    <t xml:space="preserve">Ceratopteris richardii</t>
  </si>
  <si>
    <t xml:space="preserve">R.AICMISNSTSVAEVFSR.I</t>
  </si>
  <si>
    <t xml:space="preserve">R.AICM*ISNSTSVAEVFSR.I</t>
  </si>
  <si>
    <t xml:space="preserve">R.AIFVDLEPTVIDEVR.T</t>
  </si>
  <si>
    <t xml:space="preserve">CAD24767.1</t>
  </si>
  <si>
    <t xml:space="preserve">R.IHFMLSSYAPVISAEK.A</t>
  </si>
  <si>
    <t xml:space="preserve">R.IHFM*LSSYAPVISAEK.A</t>
  </si>
  <si>
    <t xml:space="preserve">ABD92939.1</t>
  </si>
  <si>
    <t xml:space="preserve">K.DAFNTFFSETGSGK.H</t>
  </si>
  <si>
    <t xml:space="preserve">ES882638.1</t>
  </si>
  <si>
    <t xml:space="preserve">-.EIVDLCLDR.-</t>
  </si>
  <si>
    <t xml:space="preserve">A9P822.1</t>
  </si>
  <si>
    <t xml:space="preserve">Populus trichocarpa</t>
  </si>
  <si>
    <t xml:space="preserve">CK764614.1</t>
  </si>
  <si>
    <t xml:space="preserve">-.FVIGGPHGDAGLTGR.-</t>
  </si>
  <si>
    <t xml:space="preserve">-.VHTVLISTQHDETVTNDEIATDLK.-</t>
  </si>
  <si>
    <t xml:space="preserve">FC556766.1</t>
  </si>
  <si>
    <t xml:space="preserve">-.TNMVMVFGEITTK.-</t>
  </si>
  <si>
    <t xml:space="preserve">-.TNM*VM*VFGEITTK.-</t>
  </si>
  <si>
    <t xml:space="preserve">R.NIGFISDDVGLDADKCK.V</t>
  </si>
  <si>
    <t xml:space="preserve">P49611.1</t>
  </si>
  <si>
    <t xml:space="preserve">K.IIIDTYGGWGAHGGGAFSGK.D</t>
  </si>
  <si>
    <t xml:space="preserve">R.KIIIDTYGGWGAHGGGAFSGK.D</t>
  </si>
  <si>
    <t xml:space="preserve">K.TIFHLNPSGR.F</t>
  </si>
  <si>
    <t xml:space="preserve">K.TNMVMVFGEITTK.A</t>
  </si>
  <si>
    <t xml:space="preserve">K.TQVTVEYYNDNGAMVPVR.V</t>
  </si>
  <si>
    <t xml:space="preserve">K.TQVTVEYYNDNGAM*VPVR.V</t>
  </si>
  <si>
    <t xml:space="preserve">K.VLVNIEQQSPDIAQGVHGHFTK.R</t>
  </si>
  <si>
    <t xml:space="preserve">BAB83761.1</t>
  </si>
  <si>
    <t xml:space="preserve">R.NIGFISNDVGLDADNCK.V</t>
  </si>
  <si>
    <t xml:space="preserve">-.IIIDTYGGWGAHGGGAFSGK.-</t>
  </si>
  <si>
    <t xml:space="preserve">-.KIIIDTYGGWGAHGGGAFSGK.-</t>
  </si>
  <si>
    <t xml:space="preserve">-.TIFHLNPSGR.-</t>
  </si>
  <si>
    <t xml:space="preserve">AAT40304.1</t>
  </si>
  <si>
    <t xml:space="preserve">Medicago sativa</t>
  </si>
  <si>
    <t xml:space="preserve">NP_192094.1</t>
  </si>
  <si>
    <t xml:space="preserve">R.FVIGGPHGDAGLTGR.K</t>
  </si>
  <si>
    <t xml:space="preserve">Q96552.1</t>
  </si>
  <si>
    <t xml:space="preserve">K.SIVASGLAR.R</t>
  </si>
  <si>
    <t xml:space="preserve">AAP73449.1</t>
  </si>
  <si>
    <t xml:space="preserve">Gossypium hirsutum</t>
  </si>
  <si>
    <t xml:space="preserve">AAZ74666.1</t>
  </si>
  <si>
    <t xml:space="preserve">R.DLTDALMK.I</t>
  </si>
  <si>
    <t xml:space="preserve">K.EITALAPSSMK.I</t>
  </si>
  <si>
    <t xml:space="preserve">R.GYMFTTTAER.E</t>
  </si>
  <si>
    <t xml:space="preserve">K.IWHHTFYNELR.V</t>
  </si>
  <si>
    <t xml:space="preserve">K.LAYVALDYEQELETAK.S</t>
  </si>
  <si>
    <t xml:space="preserve">K.NYELPDGQVITIGAER.F</t>
  </si>
  <si>
    <t xml:space="preserve">R.VAPEEHPVLLTEAPLNPK.A</t>
  </si>
  <si>
    <t xml:space="preserve">BAA85748.1</t>
  </si>
  <si>
    <t xml:space="preserve">R.AVFPSIVGR.P</t>
  </si>
  <si>
    <t xml:space="preserve">K.DAYVGDEAQSK.R</t>
  </si>
  <si>
    <t xml:space="preserve">K.DAYVGDEAQSKR.G</t>
  </si>
  <si>
    <t xml:space="preserve">K.YPIEHGIVSNWDDMEK.I</t>
  </si>
  <si>
    <t xml:space="preserve">K.YPIEHGIVSNWDDM*EK.I</t>
  </si>
  <si>
    <t xml:space="preserve">CK085972.1</t>
  </si>
  <si>
    <t xml:space="preserve">-.GEYDESGPSIVHR.-</t>
  </si>
  <si>
    <t xml:space="preserve">BAA75231.1</t>
  </si>
  <si>
    <t xml:space="preserve">R.HTGVMVGMGQK.D</t>
  </si>
  <si>
    <t xml:space="preserve">R.TTGIVLDSGDGVSHTVPIYEGYALPH</t>
  </si>
  <si>
    <t xml:space="preserve">R.YPIEHGIVSNWDDMEK.I</t>
  </si>
  <si>
    <t xml:space="preserve">AAG10041.1</t>
  </si>
  <si>
    <t xml:space="preserve">Setaria italica</t>
  </si>
  <si>
    <t xml:space="preserve">K.DLYGNIVLSGGSTM*FPGIADR.M</t>
  </si>
  <si>
    <t xml:space="preserve">R.TTGIVLDSGDGVSHTVPIYEGYALPHAILR.L</t>
  </si>
  <si>
    <t xml:space="preserve">AAZ74665.1</t>
  </si>
  <si>
    <t xml:space="preserve">R.GYSFTTTAER.E</t>
  </si>
  <si>
    <t xml:space="preserve">AAZ74664.1</t>
  </si>
  <si>
    <t xml:space="preserve">R.VAPEEHPLLLTEAPLNPK.A</t>
  </si>
  <si>
    <t xml:space="preserve">K.DLYGNIVLSGGSTMFPGIADR.M</t>
  </si>
  <si>
    <t xml:space="preserve">R.GYM*FTTTAER.E</t>
  </si>
  <si>
    <t xml:space="preserve">K.SYELPDGQVITIGAER.F</t>
  </si>
  <si>
    <t xml:space="preserve">Q42962.1</t>
  </si>
  <si>
    <t xml:space="preserve">Nicotiana tabacum</t>
  </si>
  <si>
    <t xml:space="preserve">ABK55672.1</t>
  </si>
  <si>
    <t xml:space="preserve">K.AKGVSLLLPTDVVVADK.F</t>
  </si>
  <si>
    <t xml:space="preserve">K.FAADADSK.V</t>
  </si>
  <si>
    <t xml:space="preserve">K.SLVEEDKLDLATSLIEK.A</t>
  </si>
  <si>
    <t xml:space="preserve">K.VVAASSIPDGWMGLDIGPDSIK.S</t>
  </si>
  <si>
    <t xml:space="preserve">AAB60303.1</t>
  </si>
  <si>
    <t xml:space="preserve">K.ELDYLVGAVSNPK.R</t>
  </si>
  <si>
    <t xml:space="preserve">R.FYKEEEKNDPEFAK.K</t>
  </si>
  <si>
    <t xml:space="preserve">K.GVTTIIGGGDSVAAVEK.V</t>
  </si>
  <si>
    <t xml:space="preserve">K.IGVIESLLEK.C</t>
  </si>
  <si>
    <t xml:space="preserve">BAA33802.1</t>
  </si>
  <si>
    <t xml:space="preserve">K.LASLAEVYVNDAFGTAHR.A</t>
  </si>
  <si>
    <t xml:space="preserve">R.VDLNVPLDDNFNITDDTR.I</t>
  </si>
  <si>
    <t xml:space="preserve">K.VGLADKMSHISTGGGASLELLEGK.P</t>
  </si>
  <si>
    <t xml:space="preserve">AAF85975.1</t>
  </si>
  <si>
    <t xml:space="preserve">K.YLKPSVAGFLMQK.E</t>
  </si>
  <si>
    <t xml:space="preserve">CAN60665.1</t>
  </si>
  <si>
    <t xml:space="preserve">CAN60655.1</t>
  </si>
  <si>
    <t xml:space="preserve">R.WFLANPDLPK.R</t>
  </si>
  <si>
    <t xml:space="preserve">ABK95614.1</t>
  </si>
  <si>
    <t xml:space="preserve">R.TDEIPQIVNDFR.I</t>
  </si>
  <si>
    <t xml:space="preserve">CAA63832.1</t>
  </si>
  <si>
    <t xml:space="preserve">R.RFELDAPLNKYHR.D</t>
  </si>
  <si>
    <t xml:space="preserve">ABC02081.1</t>
  </si>
  <si>
    <t xml:space="preserve">K.AFDYMLK.G</t>
  </si>
  <si>
    <t xml:space="preserve">K.DHNKPVQEVIAEMTNGGVDR.S</t>
  </si>
  <si>
    <t xml:space="preserve">K.FGCNEFVNPK.D</t>
  </si>
  <si>
    <t xml:space="preserve">K.GTFFGNYKPR.T</t>
  </si>
  <si>
    <t xml:space="preserve">K.INPAAPLDK.V</t>
  </si>
  <si>
    <t xml:space="preserve">K.PLVIEKVEVAPPQANEVR.L</t>
  </si>
  <si>
    <t xml:space="preserve">CAA27681.1</t>
  </si>
  <si>
    <t xml:space="preserve">K.GSTVAVFGLGAVGLAAAEGAR.I</t>
  </si>
  <si>
    <t xml:space="preserve">P14673.1</t>
  </si>
  <si>
    <t xml:space="preserve">K.THPMNLLNER.T</t>
  </si>
  <si>
    <t xml:space="preserve">AAA33129.1</t>
  </si>
  <si>
    <t xml:space="preserve">R.DAVTLASGQGWTVQLGR.R</t>
  </si>
  <si>
    <t xml:space="preserve">R.DVGLNDNTDLVALSGAHTFGR.S</t>
  </si>
  <si>
    <t xml:space="preserve">R.NYYTNLQNNQGLLR.S</t>
  </si>
  <si>
    <t xml:space="preserve">K.FITHTVSFSEINK.A</t>
  </si>
  <si>
    <t xml:space="preserve">R.IFGHKAGGIVESVGEGVK.D</t>
  </si>
  <si>
    <t xml:space="preserve">R.IIGVDLNPAR.F</t>
  </si>
  <si>
    <t xml:space="preserve">K.PVQEVIAEMTNGGVDR.S</t>
  </si>
  <si>
    <t xml:space="preserve">CAB77243.2</t>
  </si>
  <si>
    <t xml:space="preserve">Persea americana</t>
  </si>
  <si>
    <t xml:space="preserve">K.GILAADESTGTIGK.R</t>
  </si>
  <si>
    <t xml:space="preserve">R.LASINVENVESNR.Q</t>
  </si>
  <si>
    <t xml:space="preserve">P29356.1</t>
  </si>
  <si>
    <t xml:space="preserve">K.GTVELAGTNGETTTQGLDGLAQR.C</t>
  </si>
  <si>
    <t xml:space="preserve">K.VDKGTVELAGTNGETTTQGLDGLAQR.C</t>
  </si>
  <si>
    <t xml:space="preserve">ABC01905.1</t>
  </si>
  <si>
    <t xml:space="preserve">K.VAPEVIAEYTIR.A</t>
  </si>
  <si>
    <t xml:space="preserve">BAE48790.1</t>
  </si>
  <si>
    <t xml:space="preserve">K.TAAGKPFVDVLK.E</t>
  </si>
  <si>
    <t xml:space="preserve">AAF64423.1</t>
  </si>
  <si>
    <t xml:space="preserve">6.6 (a)</t>
  </si>
  <si>
    <t xml:space="preserve">R.GFAVPHNSDSSK.V</t>
  </si>
  <si>
    <t xml:space="preserve">NR </t>
  </si>
  <si>
    <t xml:space="preserve">K.KPWSLSFSFGR.A</t>
  </si>
  <si>
    <t xml:space="preserve">NP_181187.1</t>
  </si>
  <si>
    <t xml:space="preserve">ABK22375.1</t>
  </si>
  <si>
    <t xml:space="preserve">K.GTVDLAATNGETTTQGLDGLAQR.C</t>
  </si>
  <si>
    <t xml:space="preserve">K.VDKGTVDLAATNGETTTQGLDGLAQR.C</t>
  </si>
  <si>
    <t xml:space="preserve">Q08062.2</t>
  </si>
  <si>
    <t xml:space="preserve">ABK55707.1</t>
  </si>
  <si>
    <t xml:space="preserve">R.LNVQVSEVK.N</t>
  </si>
  <si>
    <t xml:space="preserve">K.VLVVANPANTNALILK.E</t>
  </si>
  <si>
    <t xml:space="preserve">NP_196765.2</t>
  </si>
  <si>
    <t xml:space="preserve">Arabidopsis thaliana</t>
  </si>
  <si>
    <t xml:space="preserve">CV005962.1</t>
  </si>
  <si>
    <t xml:space="preserve">-.FPELAMMYAAR.-</t>
  </si>
  <si>
    <t xml:space="preserve">-.IGIGICYDIR.-</t>
  </si>
  <si>
    <t xml:space="preserve">-.IHLFDIDIPGK.-</t>
  </si>
  <si>
    <t xml:space="preserve">-.LKVTIVGGSIVER.-</t>
  </si>
  <si>
    <t xml:space="preserve">-.TIAAGQTPTVVDTEVGR.-</t>
  </si>
  <si>
    <t xml:space="preserve">-.VTIVGGSIVER.-</t>
  </si>
  <si>
    <t xml:space="preserve">CAN71784.1</t>
  </si>
  <si>
    <t xml:space="preserve">DN910208.1</t>
  </si>
  <si>
    <t xml:space="preserve">-.AANEVIIVIEAYR.-</t>
  </si>
  <si>
    <t xml:space="preserve">-.GPYPADQVVR.-</t>
  </si>
  <si>
    <t xml:space="preserve">P51118.1</t>
  </si>
  <si>
    <t xml:space="preserve">ABI30732.1</t>
  </si>
  <si>
    <t xml:space="preserve">R.HETADINTFSWGVANR.G</t>
  </si>
  <si>
    <t xml:space="preserve">R.ITEIAGVVLSFDPK.P</t>
  </si>
  <si>
    <t xml:space="preserve">K.WNYDGSSTGQAPGEDSEVILYPQAIFR.D</t>
  </si>
  <si>
    <t xml:space="preserve">R.GNNILVMCDTYTPAGEPIPTNK.R</t>
  </si>
  <si>
    <t xml:space="preserve">BAD99525.1</t>
  </si>
  <si>
    <t xml:space="preserve">K.PIEGDWNGAGAHTNYSTK.S</t>
  </si>
  <si>
    <t xml:space="preserve">ABW89460.1</t>
  </si>
  <si>
    <t xml:space="preserve">R.TLSGPVSDPSK.L</t>
  </si>
  <si>
    <t xml:space="preserve">ACJ04703.1</t>
  </si>
  <si>
    <t xml:space="preserve">K.DAVSSSLSEEDKLK.K</t>
  </si>
  <si>
    <t xml:space="preserve">K.DAVSSSLSEEDKLKK.L</t>
  </si>
  <si>
    <t xml:space="preserve">K.FLQVFGHPPDVFAR.S</t>
  </si>
  <si>
    <t xml:space="preserve">K.HEDLPIPVFSSLDPVYGDGSQLEEAR.L</t>
  </si>
  <si>
    <t xml:space="preserve">R.HIGTQSGGMDQAISVMAK.S</t>
  </si>
  <si>
    <t xml:space="preserve">K.KDDIGLYVFASK.P</t>
  </si>
  <si>
    <t xml:space="preserve">K.TLSDVEGLCLSFAK.E</t>
  </si>
</sst>
</file>

<file path=xl/styles.xml><?xml version="1.0" encoding="utf-8"?>
<styleSheet xmlns="http://schemas.openxmlformats.org/spreadsheetml/2006/main">
  <numFmts count="7">
    <numFmt numFmtId="164" formatCode="General"/>
    <numFmt numFmtId="165" formatCode="0.0"/>
    <numFmt numFmtId="166" formatCode="0.00"/>
    <numFmt numFmtId="167" formatCode="0.000"/>
    <numFmt numFmtId="168" formatCode="0.00E+00"/>
    <numFmt numFmtId="169" formatCode="@"/>
    <numFmt numFmtId="170" formatCode="0"/>
  </numFmts>
  <fonts count="21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Arial"/>
      <family val="0"/>
    </font>
    <font>
      <i val="true"/>
      <sz val="10"/>
      <name val="Arial"/>
      <family val="2"/>
    </font>
    <font>
      <b val="true"/>
      <sz val="10"/>
      <name val="Arial"/>
      <family val="2"/>
    </font>
    <font>
      <sz val="10"/>
      <color rgb="FF000000"/>
      <name val="Arial"/>
      <family val="0"/>
    </font>
    <font>
      <b val="true"/>
      <sz val="12"/>
      <color rgb="FFFF0000"/>
      <name val="Arial"/>
      <family val="2"/>
    </font>
    <font>
      <u val="single"/>
      <sz val="7.5"/>
      <color rgb="FF0000FF"/>
      <name val="Arial"/>
      <family val="0"/>
    </font>
    <font>
      <b val="true"/>
      <sz val="10"/>
      <color rgb="FF0000FF"/>
      <name val="Arial"/>
      <family val="0"/>
    </font>
    <font>
      <b val="true"/>
      <i val="true"/>
      <sz val="10"/>
      <color rgb="FF0000FF"/>
      <name val="Arial"/>
      <family val="0"/>
    </font>
    <font>
      <b val="true"/>
      <sz val="10"/>
      <name val="Arial Unicode MS"/>
      <family val="0"/>
    </font>
    <font>
      <i val="true"/>
      <sz val="10"/>
      <name val="Arial Unicode MS"/>
      <family val="0"/>
    </font>
    <font>
      <sz val="10"/>
      <name val="Arial"/>
      <family val="2"/>
    </font>
    <font>
      <b val="true"/>
      <sz val="10"/>
      <name val="Arial"/>
      <family val="0"/>
    </font>
    <font>
      <sz val="10"/>
      <name val="Arial Unicode MS"/>
      <family val="0"/>
    </font>
    <font>
      <b val="true"/>
      <sz val="12"/>
      <name val="Arial"/>
      <family val="2"/>
    </font>
    <font>
      <sz val="10"/>
      <color rgb="FF0000FF"/>
      <name val="Arial"/>
      <family val="2"/>
    </font>
    <font>
      <u val="single"/>
      <sz val="10"/>
      <name val="Arial"/>
      <family val="2"/>
    </font>
    <font>
      <sz val="10"/>
      <color rgb="FFFF0000"/>
      <name val="Arial"/>
      <family val="0"/>
    </font>
  </fonts>
  <fills count="2">
    <fill>
      <patternFill patternType="none"/>
    </fill>
    <fill>
      <patternFill patternType="gray125"/>
    </fill>
  </fills>
  <borders count="5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/>
      <diagonal/>
    </border>
    <border diagonalUp="false" diagonalDown="false">
      <left/>
      <right/>
      <top/>
      <bottom style="medium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9" fillId="0" borderId="0" applyFont="true" applyBorder="false" applyAlignment="false" applyProtection="false"/>
  </cellStyleXfs>
  <cellXfs count="15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0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10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0" fillId="0" borderId="1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6" fontId="10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7" fontId="10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2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3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4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15" fillId="0" borderId="0" xfId="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6" fontId="0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8" fontId="14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9" fontId="7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1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70" fontId="1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1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1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10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5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0" fillId="0" borderId="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14" fillId="0" borderId="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9" fontId="7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1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1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1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10" fillId="0" borderId="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5" fillId="0" borderId="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4" fillId="0" borderId="2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9" fontId="7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1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1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1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17" fillId="0" borderId="3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6" fillId="0" borderId="3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4" fillId="0" borderId="3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6" fillId="0" borderId="3" xfId="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0" fillId="0" borderId="3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8" fontId="14" fillId="0" borderId="3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4" fillId="0" borderId="3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1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4" fillId="0" borderId="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6" fontId="0" fillId="0" borderId="3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8" fillId="0" borderId="3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9" fontId="7" fillId="0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14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14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14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4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7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10" fillId="0" borderId="0" xfId="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17" fillId="0" borderId="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10" fillId="0" borderId="2" xfId="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5" fontId="15" fillId="0" borderId="3" xfId="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0" fillId="0" borderId="3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9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4" fillId="0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3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6" fontId="0" fillId="0" borderId="3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8" fontId="0" fillId="0" borderId="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12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6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1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9" fontId="1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9" fontId="14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9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3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4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9" fontId="7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1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1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1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4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9" fontId="7" fillId="0" borderId="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14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14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14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4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*unknown*" xfId="20" builtinId="8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hyperlink" Target="../Additional%20file%201%20(Donnini%20et%20al).doc" TargetMode="Externa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414"/>
  <sheetViews>
    <sheetView showFormulas="false" showGridLines="true" showRowColHeaders="true" showZeros="true" rightToLeft="false" tabSelected="true" showOutlineSymbols="true" defaultGridColor="true" view="normal" topLeftCell="A1" colorId="64" zoomScale="75" zoomScaleNormal="75" zoomScalePageLayoutView="100" workbookViewId="0">
      <selection pane="topLeft" activeCell="D13" activeCellId="0" sqref="D13"/>
    </sheetView>
  </sheetViews>
  <sheetFormatPr defaultColWidth="9.0546875" defaultRowHeight="15.75" zeroHeight="false" outlineLevelRow="0" outlineLevelCol="0"/>
  <cols>
    <col collapsed="false" customWidth="true" hidden="false" outlineLevel="0" max="1" min="1" style="1" width="9.14"/>
    <col collapsed="false" customWidth="true" hidden="false" outlineLevel="0" max="2" min="2" style="2" width="10.56"/>
    <col collapsed="false" customWidth="true" hidden="false" outlineLevel="0" max="3" min="3" style="3" width="17.28"/>
    <col collapsed="false" customWidth="true" hidden="false" outlineLevel="0" max="4" min="4" style="4" width="27.99"/>
    <col collapsed="false" customWidth="true" hidden="false" outlineLevel="0" max="5" min="5" style="3" width="7.42"/>
    <col collapsed="false" customWidth="true" hidden="false" outlineLevel="0" max="6" min="6" style="3" width="8.99"/>
    <col collapsed="false" customWidth="true" hidden="false" outlineLevel="0" max="7" min="7" style="5" width="8.28"/>
    <col collapsed="false" customWidth="true" hidden="false" outlineLevel="0" max="8" min="8" style="6" width="7.28"/>
    <col collapsed="false" customWidth="true" hidden="false" outlineLevel="0" max="9" min="9" style="3" width="9.99"/>
    <col collapsed="false" customWidth="true" hidden="false" outlineLevel="0" max="10" min="10" style="7" width="13.99"/>
    <col collapsed="false" customWidth="true" hidden="false" outlineLevel="0" max="11" min="11" style="7" width="13.14"/>
    <col collapsed="false" customWidth="true" hidden="false" outlineLevel="0" max="12" min="12" style="8" width="42.14"/>
    <col collapsed="false" customWidth="true" hidden="false" outlineLevel="0" max="13" min="13" style="9" width="13.85"/>
    <col collapsed="false" customWidth="true" hidden="false" outlineLevel="0" max="14" min="14" style="3" width="9.14"/>
    <col collapsed="false" customWidth="true" hidden="false" outlineLevel="0" max="15" min="15" style="3" width="7.99"/>
    <col collapsed="false" customWidth="true" hidden="false" outlineLevel="0" max="17" min="16" style="10" width="9.14"/>
    <col collapsed="false" customWidth="true" hidden="false" outlineLevel="0" max="18" min="18" style="3" width="9.14"/>
  </cols>
  <sheetData>
    <row r="1" customFormat="false" ht="15.75" hidden="false" customHeight="false" outlineLevel="0" collapsed="false">
      <c r="B1" s="11"/>
    </row>
    <row r="2" customFormat="false" ht="15.75" hidden="false" customHeight="false" outlineLevel="0" collapsed="false">
      <c r="B2" s="12" t="s">
        <v>0</v>
      </c>
    </row>
    <row r="3" customFormat="false" ht="12.75" hidden="false" customHeight="false" outlineLevel="0" collapsed="false">
      <c r="B3" s="13"/>
    </row>
    <row r="4" customFormat="false" ht="12.75" hidden="false" customHeight="false" outlineLevel="0" collapsed="false">
      <c r="B4" s="14" t="s">
        <v>1</v>
      </c>
    </row>
    <row r="5" customFormat="false" ht="15.75" hidden="false" customHeight="false" outlineLevel="0" collapsed="false">
      <c r="B5" s="11"/>
    </row>
    <row r="6" customFormat="false" ht="12" hidden="false" customHeight="true" outlineLevel="0" collapsed="false"/>
    <row r="7" customFormat="false" ht="25.5" hidden="false" customHeight="false" outlineLevel="0" collapsed="false">
      <c r="B7" s="15" t="s">
        <v>2</v>
      </c>
      <c r="C7" s="15" t="s">
        <v>3</v>
      </c>
      <c r="D7" s="15" t="s">
        <v>4</v>
      </c>
      <c r="E7" s="15" t="s">
        <v>5</v>
      </c>
      <c r="F7" s="15" t="s">
        <v>6</v>
      </c>
      <c r="G7" s="16" t="s">
        <v>7</v>
      </c>
      <c r="H7" s="15" t="s">
        <v>8</v>
      </c>
      <c r="I7" s="15" t="s">
        <v>9</v>
      </c>
      <c r="J7" s="15" t="s">
        <v>10</v>
      </c>
      <c r="K7" s="15" t="s">
        <v>11</v>
      </c>
      <c r="L7" s="17" t="s">
        <v>12</v>
      </c>
      <c r="M7" s="18" t="s">
        <v>13</v>
      </c>
      <c r="N7" s="15" t="s">
        <v>14</v>
      </c>
      <c r="O7" s="15" t="s">
        <v>15</v>
      </c>
      <c r="P7" s="19" t="s">
        <v>16</v>
      </c>
      <c r="Q7" s="19" t="s">
        <v>17</v>
      </c>
      <c r="R7" s="15" t="s">
        <v>18</v>
      </c>
    </row>
    <row r="8" customFormat="false" ht="16.5" hidden="false" customHeight="false" outlineLevel="0" collapsed="false">
      <c r="B8" s="20" t="n">
        <v>343</v>
      </c>
      <c r="C8" s="21" t="s">
        <v>19</v>
      </c>
      <c r="D8" s="22" t="s">
        <v>20</v>
      </c>
      <c r="E8" s="23" t="s">
        <v>21</v>
      </c>
      <c r="F8" s="23" t="n">
        <v>6</v>
      </c>
      <c r="G8" s="24" t="n">
        <v>9.5</v>
      </c>
      <c r="H8" s="25" t="n">
        <f aca="false">+O8+O9+O12+O13+O14+O17+O18+O21+O22</f>
        <v>8.0332388</v>
      </c>
      <c r="I8" s="26" t="n">
        <v>1.4E-077</v>
      </c>
      <c r="J8" s="27" t="s">
        <v>19</v>
      </c>
      <c r="K8" s="28"/>
      <c r="L8" s="29" t="s">
        <v>22</v>
      </c>
      <c r="M8" s="30" t="n">
        <v>1979.155883789</v>
      </c>
      <c r="N8" s="31" t="n">
        <v>2</v>
      </c>
      <c r="O8" s="30" t="n">
        <v>0.9416996</v>
      </c>
      <c r="P8" s="32" t="n">
        <v>4.692478</v>
      </c>
      <c r="Q8" s="32" t="n">
        <v>0.1757139</v>
      </c>
      <c r="R8" s="33" t="n">
        <v>1764.232</v>
      </c>
    </row>
    <row r="9" customFormat="false" ht="12.75" hidden="false" customHeight="false" outlineLevel="0" collapsed="false">
      <c r="B9" s="28"/>
      <c r="C9" s="28"/>
      <c r="D9" s="28"/>
      <c r="E9" s="28"/>
      <c r="F9" s="28"/>
      <c r="G9" s="34"/>
      <c r="H9" s="35"/>
      <c r="I9" s="28"/>
      <c r="J9" s="36"/>
      <c r="K9" s="28"/>
      <c r="L9" s="29" t="s">
        <v>23</v>
      </c>
      <c r="M9" s="30" t="n">
        <v>1995.155332452</v>
      </c>
      <c r="N9" s="31" t="n">
        <v>2</v>
      </c>
      <c r="O9" s="30" t="n">
        <v>0.9765315</v>
      </c>
      <c r="P9" s="32" t="n">
        <v>6.064405</v>
      </c>
      <c r="Q9" s="32" t="n">
        <v>0.3493792</v>
      </c>
      <c r="R9" s="33" t="n">
        <v>2226.794</v>
      </c>
    </row>
    <row r="10" customFormat="false" ht="12.75" hidden="false" customHeight="false" outlineLevel="0" collapsed="false">
      <c r="B10" s="28"/>
      <c r="C10" s="28"/>
      <c r="D10" s="28"/>
      <c r="E10" s="28"/>
      <c r="F10" s="28"/>
      <c r="G10" s="34"/>
      <c r="H10" s="35"/>
      <c r="I10" s="28"/>
      <c r="J10" s="36"/>
      <c r="K10" s="28"/>
      <c r="L10" s="29" t="s">
        <v>24</v>
      </c>
      <c r="M10" s="30" t="n">
        <v>1927.019165039</v>
      </c>
      <c r="N10" s="31" t="n">
        <v>2</v>
      </c>
      <c r="O10" s="30" t="n">
        <v>0.9762233</v>
      </c>
      <c r="P10" s="32" t="n">
        <v>5.748886</v>
      </c>
      <c r="Q10" s="32" t="n">
        <v>0.5253592</v>
      </c>
      <c r="R10" s="33" t="n">
        <v>2110.589</v>
      </c>
    </row>
    <row r="11" customFormat="false" ht="12.75" hidden="false" customHeight="false" outlineLevel="0" collapsed="false">
      <c r="B11" s="28"/>
      <c r="C11" s="28"/>
      <c r="D11" s="28"/>
      <c r="E11" s="28"/>
      <c r="F11" s="28"/>
      <c r="G11" s="34"/>
      <c r="H11" s="35"/>
      <c r="I11" s="28"/>
      <c r="J11" s="36"/>
      <c r="K11" s="28"/>
      <c r="L11" s="29" t="s">
        <v>24</v>
      </c>
      <c r="M11" s="30" t="n">
        <v>1927.019165039</v>
      </c>
      <c r="N11" s="31" t="n">
        <v>3</v>
      </c>
      <c r="O11" s="30" t="n">
        <v>0.9594539</v>
      </c>
      <c r="P11" s="32" t="n">
        <v>5.045341</v>
      </c>
      <c r="Q11" s="32" t="n">
        <v>0.4122243</v>
      </c>
      <c r="R11" s="33" t="n">
        <v>2361.368</v>
      </c>
    </row>
    <row r="12" customFormat="false" ht="12.75" hidden="false" customHeight="false" outlineLevel="0" collapsed="false">
      <c r="B12" s="28"/>
      <c r="C12" s="28"/>
      <c r="D12" s="28"/>
      <c r="E12" s="28"/>
      <c r="F12" s="28"/>
      <c r="G12" s="34"/>
      <c r="H12" s="35"/>
      <c r="I12" s="28"/>
      <c r="J12" s="36"/>
      <c r="K12" s="28"/>
      <c r="L12" s="29" t="s">
        <v>24</v>
      </c>
      <c r="M12" s="30" t="n">
        <v>1927.019165039</v>
      </c>
      <c r="N12" s="31" t="n">
        <v>2</v>
      </c>
      <c r="O12" s="30" t="n">
        <v>0.7556802</v>
      </c>
      <c r="P12" s="32" t="n">
        <v>3.378393</v>
      </c>
      <c r="Q12" s="32" t="n">
        <v>0.3443121</v>
      </c>
      <c r="R12" s="33" t="n">
        <v>825.5913</v>
      </c>
    </row>
    <row r="13" customFormat="false" ht="12.75" hidden="false" customHeight="false" outlineLevel="0" collapsed="false">
      <c r="B13" s="28"/>
      <c r="C13" s="28"/>
      <c r="D13" s="28"/>
      <c r="E13" s="28"/>
      <c r="F13" s="28"/>
      <c r="G13" s="34"/>
      <c r="H13" s="35"/>
      <c r="I13" s="28"/>
      <c r="J13" s="36"/>
      <c r="K13" s="28"/>
      <c r="L13" s="29" t="s">
        <v>25</v>
      </c>
      <c r="M13" s="30" t="n">
        <v>1766.9140625</v>
      </c>
      <c r="N13" s="31" t="n">
        <v>2</v>
      </c>
      <c r="O13" s="30" t="n">
        <v>0.9660608</v>
      </c>
      <c r="P13" s="32" t="n">
        <v>5.764306</v>
      </c>
      <c r="Q13" s="32" t="n">
        <v>0.3620137</v>
      </c>
      <c r="R13" s="33" t="n">
        <v>1642.492</v>
      </c>
    </row>
    <row r="14" customFormat="false" ht="12.75" hidden="false" customHeight="false" outlineLevel="0" collapsed="false">
      <c r="B14" s="28"/>
      <c r="C14" s="28"/>
      <c r="D14" s="28"/>
      <c r="E14" s="28"/>
      <c r="F14" s="28"/>
      <c r="G14" s="34"/>
      <c r="H14" s="35"/>
      <c r="I14" s="28"/>
      <c r="J14" s="36"/>
      <c r="K14" s="28"/>
      <c r="L14" s="29" t="s">
        <v>26</v>
      </c>
      <c r="M14" s="30" t="n">
        <v>1782.913418452</v>
      </c>
      <c r="N14" s="31" t="n">
        <v>2</v>
      </c>
      <c r="O14" s="30" t="n">
        <v>0.9578202</v>
      </c>
      <c r="P14" s="32" t="n">
        <v>5.372577</v>
      </c>
      <c r="Q14" s="32" t="n">
        <v>0.4074035</v>
      </c>
      <c r="R14" s="33" t="n">
        <v>1347.768</v>
      </c>
    </row>
    <row r="15" customFormat="false" ht="12.75" hidden="false" customHeight="false" outlineLevel="0" collapsed="false">
      <c r="B15" s="28"/>
      <c r="C15" s="28"/>
      <c r="D15" s="28"/>
      <c r="E15" s="28"/>
      <c r="F15" s="28"/>
      <c r="G15" s="34"/>
      <c r="H15" s="35"/>
      <c r="I15" s="28"/>
      <c r="J15" s="37" t="s">
        <v>27</v>
      </c>
      <c r="K15" s="28"/>
      <c r="L15" s="29" t="s">
        <v>26</v>
      </c>
      <c r="M15" s="30" t="n">
        <v>1782.913418452</v>
      </c>
      <c r="N15" s="31" t="n">
        <v>2</v>
      </c>
      <c r="O15" s="30" t="n">
        <v>0.9578202</v>
      </c>
      <c r="P15" s="32" t="n">
        <v>5.372577</v>
      </c>
      <c r="Q15" s="32" t="n">
        <v>0.4074035</v>
      </c>
      <c r="R15" s="33" t="n">
        <v>1347.768</v>
      </c>
    </row>
    <row r="16" customFormat="false" ht="12.75" hidden="false" customHeight="false" outlineLevel="0" collapsed="false">
      <c r="B16" s="28"/>
      <c r="C16" s="28"/>
      <c r="D16" s="28"/>
      <c r="E16" s="28"/>
      <c r="F16" s="28"/>
      <c r="G16" s="34"/>
      <c r="H16" s="35"/>
      <c r="I16" s="28"/>
      <c r="J16" s="36"/>
      <c r="K16" s="28"/>
      <c r="L16" s="29" t="s">
        <v>25</v>
      </c>
      <c r="M16" s="30" t="n">
        <v>1766.9140625</v>
      </c>
      <c r="N16" s="31" t="n">
        <v>2</v>
      </c>
      <c r="O16" s="30" t="n">
        <v>0.9660608</v>
      </c>
      <c r="P16" s="32" t="n">
        <v>5.764306</v>
      </c>
      <c r="Q16" s="32" t="n">
        <v>0.3620137</v>
      </c>
      <c r="R16" s="33" t="n">
        <v>1642.492</v>
      </c>
    </row>
    <row r="17" customFormat="false" ht="12.75" hidden="false" customHeight="false" outlineLevel="0" collapsed="false">
      <c r="B17" s="28"/>
      <c r="C17" s="28"/>
      <c r="D17" s="28"/>
      <c r="E17" s="28"/>
      <c r="F17" s="28"/>
      <c r="G17" s="34"/>
      <c r="H17" s="35"/>
      <c r="I17" s="28"/>
      <c r="J17" s="36"/>
      <c r="K17" s="28"/>
      <c r="L17" s="29" t="s">
        <v>28</v>
      </c>
      <c r="M17" s="30" t="n">
        <v>1382.544433594</v>
      </c>
      <c r="N17" s="31" t="n">
        <v>2</v>
      </c>
      <c r="O17" s="30" t="n">
        <v>0.8534666</v>
      </c>
      <c r="P17" s="32" t="n">
        <v>3.278732</v>
      </c>
      <c r="Q17" s="32" t="n">
        <v>0.1732911</v>
      </c>
      <c r="R17" s="33" t="n">
        <v>1227.294</v>
      </c>
    </row>
    <row r="18" customFormat="false" ht="12.75" hidden="false" customHeight="false" outlineLevel="0" collapsed="false">
      <c r="B18" s="28"/>
      <c r="C18" s="28"/>
      <c r="D18" s="28"/>
      <c r="E18" s="28"/>
      <c r="F18" s="28"/>
      <c r="G18" s="34"/>
      <c r="H18" s="35"/>
      <c r="I18" s="28"/>
      <c r="J18" s="38" t="s">
        <v>29</v>
      </c>
      <c r="K18" s="28"/>
      <c r="L18" s="29" t="s">
        <v>30</v>
      </c>
      <c r="M18" s="30" t="n">
        <v>1528.563232422</v>
      </c>
      <c r="N18" s="31" t="n">
        <v>2</v>
      </c>
      <c r="O18" s="30" t="n">
        <v>0.8852202</v>
      </c>
      <c r="P18" s="32" t="n">
        <v>3.920386</v>
      </c>
      <c r="Q18" s="32" t="n">
        <v>0.3066224</v>
      </c>
      <c r="R18" s="33" t="n">
        <v>1227.284</v>
      </c>
    </row>
    <row r="19" customFormat="false" ht="12.75" hidden="false" customHeight="false" outlineLevel="0" collapsed="false">
      <c r="B19" s="28"/>
      <c r="C19" s="28"/>
      <c r="D19" s="28"/>
      <c r="E19" s="28"/>
      <c r="F19" s="28"/>
      <c r="G19" s="34"/>
      <c r="H19" s="35"/>
      <c r="I19" s="28"/>
      <c r="J19" s="36"/>
      <c r="K19" s="28"/>
      <c r="L19" s="29" t="s">
        <v>30</v>
      </c>
      <c r="M19" s="30" t="n">
        <v>1528.563232422</v>
      </c>
      <c r="N19" s="31" t="n">
        <v>3</v>
      </c>
      <c r="O19" s="30" t="n">
        <v>0.7973257</v>
      </c>
      <c r="P19" s="32" t="n">
        <v>3.38403</v>
      </c>
      <c r="Q19" s="32" t="n">
        <v>0.3215811</v>
      </c>
      <c r="R19" s="33" t="n">
        <v>1131.961</v>
      </c>
    </row>
    <row r="20" customFormat="false" ht="12.75" hidden="false" customHeight="false" outlineLevel="0" collapsed="false">
      <c r="B20" s="28"/>
      <c r="C20" s="28"/>
      <c r="D20" s="28"/>
      <c r="E20" s="28"/>
      <c r="F20" s="28"/>
      <c r="G20" s="34"/>
      <c r="H20" s="35"/>
      <c r="I20" s="28"/>
      <c r="J20" s="36"/>
      <c r="K20" s="28"/>
      <c r="L20" s="29" t="s">
        <v>28</v>
      </c>
      <c r="M20" s="30" t="n">
        <v>1382.544433594</v>
      </c>
      <c r="N20" s="31" t="n">
        <v>2</v>
      </c>
      <c r="O20" s="30" t="n">
        <v>0.8534666</v>
      </c>
      <c r="P20" s="32" t="n">
        <v>3.278732</v>
      </c>
      <c r="Q20" s="32" t="n">
        <v>0.1732911</v>
      </c>
      <c r="R20" s="33" t="n">
        <v>1227.294</v>
      </c>
    </row>
    <row r="21" customFormat="false" ht="12.75" hidden="false" customHeight="false" outlineLevel="0" collapsed="false">
      <c r="B21" s="28"/>
      <c r="C21" s="28"/>
      <c r="D21" s="28"/>
      <c r="E21" s="28"/>
      <c r="F21" s="28"/>
      <c r="G21" s="34"/>
      <c r="H21" s="35"/>
      <c r="I21" s="28"/>
      <c r="J21" s="38" t="s">
        <v>31</v>
      </c>
      <c r="K21" s="28"/>
      <c r="L21" s="39" t="s">
        <v>32</v>
      </c>
      <c r="M21" s="40" t="n">
        <v>1556.724853516</v>
      </c>
      <c r="N21" s="41" t="n">
        <v>2</v>
      </c>
      <c r="O21" s="40" t="n">
        <v>0.9390084</v>
      </c>
      <c r="P21" s="42" t="n">
        <v>4.167672</v>
      </c>
      <c r="Q21" s="42" t="n">
        <v>0.281339</v>
      </c>
      <c r="R21" s="43" t="n">
        <v>1635.396</v>
      </c>
    </row>
    <row r="22" customFormat="false" ht="12.75" hidden="false" customHeight="false" outlineLevel="0" collapsed="false">
      <c r="B22" s="44"/>
      <c r="C22" s="44"/>
      <c r="D22" s="44"/>
      <c r="E22" s="44"/>
      <c r="F22" s="44"/>
      <c r="G22" s="45"/>
      <c r="H22" s="46"/>
      <c r="I22" s="44"/>
      <c r="J22" s="47"/>
      <c r="K22" s="44"/>
      <c r="L22" s="48" t="s">
        <v>33</v>
      </c>
      <c r="M22" s="49" t="n">
        <v>1572.724230452</v>
      </c>
      <c r="N22" s="50" t="n">
        <v>2</v>
      </c>
      <c r="O22" s="49" t="n">
        <v>0.7577513</v>
      </c>
      <c r="P22" s="51" t="n">
        <v>3.487185</v>
      </c>
      <c r="Q22" s="51" t="n">
        <v>0.2312136</v>
      </c>
      <c r="R22" s="52" t="n">
        <v>720.4443</v>
      </c>
    </row>
    <row r="23" customFormat="false" ht="15.75" hidden="false" customHeight="false" outlineLevel="0" collapsed="false">
      <c r="A23" s="53"/>
      <c r="B23" s="54" t="n">
        <v>350</v>
      </c>
      <c r="C23" s="55" t="s">
        <v>31</v>
      </c>
      <c r="D23" s="56" t="s">
        <v>34</v>
      </c>
      <c r="E23" s="57" t="s">
        <v>21</v>
      </c>
      <c r="F23" s="57" t="n">
        <v>6</v>
      </c>
      <c r="G23" s="58" t="n">
        <v>7.9</v>
      </c>
      <c r="H23" s="59" t="n">
        <v>5.37</v>
      </c>
      <c r="I23" s="60" t="n">
        <v>9E-055</v>
      </c>
      <c r="J23" s="61" t="s">
        <v>31</v>
      </c>
      <c r="K23" s="57"/>
      <c r="L23" s="29" t="s">
        <v>32</v>
      </c>
      <c r="M23" s="30" t="n">
        <v>1556.724853516</v>
      </c>
      <c r="N23" s="31" t="n">
        <v>2</v>
      </c>
      <c r="O23" s="30" t="n">
        <v>0.8420089</v>
      </c>
      <c r="P23" s="32" t="n">
        <v>3.166433</v>
      </c>
      <c r="Q23" s="32" t="n">
        <v>0.2358415</v>
      </c>
      <c r="R23" s="33" t="n">
        <v>1223.784</v>
      </c>
    </row>
    <row r="24" customFormat="false" ht="15.75" hidden="false" customHeight="false" outlineLevel="0" collapsed="false">
      <c r="B24" s="20"/>
      <c r="C24" s="23"/>
      <c r="D24" s="28"/>
      <c r="E24" s="28"/>
      <c r="F24" s="28"/>
      <c r="G24" s="34"/>
      <c r="H24" s="35"/>
      <c r="I24" s="28"/>
      <c r="J24" s="38" t="s">
        <v>19</v>
      </c>
      <c r="K24" s="28"/>
      <c r="L24" s="29" t="s">
        <v>24</v>
      </c>
      <c r="M24" s="30" t="n">
        <v>1927.019165039</v>
      </c>
      <c r="N24" s="31" t="n">
        <v>2</v>
      </c>
      <c r="O24" s="30" t="n">
        <v>0.9590504</v>
      </c>
      <c r="P24" s="32" t="n">
        <v>4.85185</v>
      </c>
      <c r="Q24" s="32" t="n">
        <v>0.4736734</v>
      </c>
      <c r="R24" s="33" t="n">
        <v>1781.384</v>
      </c>
    </row>
    <row r="25" customFormat="false" ht="15.75" hidden="false" customHeight="false" outlineLevel="0" collapsed="false">
      <c r="B25" s="20"/>
      <c r="C25" s="23"/>
      <c r="D25" s="28"/>
      <c r="E25" s="28"/>
      <c r="F25" s="28"/>
      <c r="G25" s="34"/>
      <c r="H25" s="35"/>
      <c r="I25" s="28"/>
      <c r="J25" s="38"/>
      <c r="K25" s="28"/>
      <c r="L25" s="29" t="s">
        <v>35</v>
      </c>
      <c r="M25" s="30" t="n">
        <v>1117.277832031</v>
      </c>
      <c r="N25" s="31" t="n">
        <v>2</v>
      </c>
      <c r="O25" s="30" t="n">
        <v>0.9045708</v>
      </c>
      <c r="P25" s="32" t="n">
        <v>3.527238</v>
      </c>
      <c r="Q25" s="32" t="n">
        <v>0.3465585</v>
      </c>
      <c r="R25" s="33" t="n">
        <v>1011.07</v>
      </c>
    </row>
    <row r="26" customFormat="false" ht="15.75" hidden="false" customHeight="false" outlineLevel="0" collapsed="false">
      <c r="B26" s="20"/>
      <c r="C26" s="23"/>
      <c r="D26" s="28"/>
      <c r="E26" s="23" t="s">
        <v>36</v>
      </c>
      <c r="F26" s="28"/>
      <c r="G26" s="34"/>
      <c r="H26" s="35"/>
      <c r="I26" s="28"/>
      <c r="J26" s="38" t="s">
        <v>37</v>
      </c>
      <c r="K26" s="28"/>
      <c r="L26" s="39" t="s">
        <v>30</v>
      </c>
      <c r="M26" s="40" t="n">
        <v>1528.563242452</v>
      </c>
      <c r="N26" s="41" t="n">
        <v>2</v>
      </c>
      <c r="O26" s="40" t="n">
        <v>0.9631104</v>
      </c>
      <c r="P26" s="42" t="n">
        <v>3.842844</v>
      </c>
      <c r="Q26" s="42" t="n">
        <v>0.7161339</v>
      </c>
      <c r="R26" s="43" t="n">
        <v>1193.943</v>
      </c>
    </row>
    <row r="27" s="62" customFormat="true" ht="15.75" hidden="false" customHeight="false" outlineLevel="0" collapsed="false">
      <c r="A27" s="1"/>
      <c r="B27" s="20"/>
      <c r="C27" s="23"/>
      <c r="D27" s="28"/>
      <c r="E27" s="28"/>
      <c r="F27" s="28"/>
      <c r="G27" s="34"/>
      <c r="H27" s="35"/>
      <c r="I27" s="28"/>
      <c r="J27" s="38"/>
      <c r="K27" s="28"/>
      <c r="L27" s="39" t="s">
        <v>30</v>
      </c>
      <c r="M27" s="40" t="n">
        <v>1528.563242452</v>
      </c>
      <c r="N27" s="41" t="n">
        <v>3</v>
      </c>
      <c r="O27" s="40" t="n">
        <v>0.9243066</v>
      </c>
      <c r="P27" s="42" t="n">
        <v>3.490952</v>
      </c>
      <c r="Q27" s="42" t="n">
        <v>0.5367584</v>
      </c>
      <c r="R27" s="43" t="n">
        <v>1028.624</v>
      </c>
    </row>
    <row r="28" customFormat="false" ht="15.75" hidden="false" customHeight="false" outlineLevel="0" collapsed="false">
      <c r="B28" s="20"/>
      <c r="C28" s="23"/>
      <c r="D28" s="28"/>
      <c r="E28" s="28"/>
      <c r="F28" s="28"/>
      <c r="G28" s="34"/>
      <c r="H28" s="35"/>
      <c r="I28" s="28"/>
      <c r="J28" s="38"/>
      <c r="K28" s="28"/>
      <c r="L28" s="39" t="s">
        <v>38</v>
      </c>
      <c r="M28" s="40" t="n">
        <v>1010.192510452</v>
      </c>
      <c r="N28" s="41" t="n">
        <v>2</v>
      </c>
      <c r="O28" s="40" t="n">
        <v>0.9375017</v>
      </c>
      <c r="P28" s="42" t="n">
        <v>2.734208</v>
      </c>
      <c r="Q28" s="42" t="n">
        <v>0.6164613</v>
      </c>
      <c r="R28" s="43" t="n">
        <v>898.3296</v>
      </c>
    </row>
    <row r="29" customFormat="false" ht="15.75" hidden="false" customHeight="false" outlineLevel="0" collapsed="false">
      <c r="B29" s="63"/>
      <c r="C29" s="64"/>
      <c r="D29" s="44"/>
      <c r="E29" s="44"/>
      <c r="F29" s="44"/>
      <c r="G29" s="45"/>
      <c r="H29" s="46"/>
      <c r="I29" s="44"/>
      <c r="J29" s="47"/>
      <c r="K29" s="44"/>
      <c r="L29" s="48" t="s">
        <v>39</v>
      </c>
      <c r="M29" s="49" t="n">
        <v>1573.736811452</v>
      </c>
      <c r="N29" s="50" t="n">
        <v>3</v>
      </c>
      <c r="O29" s="49" t="n">
        <v>0.8064407</v>
      </c>
      <c r="P29" s="51" t="n">
        <v>2.633475</v>
      </c>
      <c r="Q29" s="51" t="n">
        <v>0.70497</v>
      </c>
      <c r="R29" s="52" t="n">
        <v>400.6084</v>
      </c>
    </row>
    <row r="30" s="62" customFormat="true" ht="15.75" hidden="false" customHeight="false" outlineLevel="0" collapsed="false">
      <c r="A30" s="53"/>
      <c r="B30" s="54" t="n">
        <v>586</v>
      </c>
      <c r="C30" s="55" t="s">
        <v>40</v>
      </c>
      <c r="D30" s="56" t="s">
        <v>41</v>
      </c>
      <c r="E30" s="57" t="s">
        <v>36</v>
      </c>
      <c r="F30" s="57" t="n">
        <v>6</v>
      </c>
      <c r="G30" s="58" t="n">
        <v>10.6</v>
      </c>
      <c r="H30" s="65" t="n">
        <v>5.6</v>
      </c>
      <c r="I30" s="66"/>
      <c r="J30" s="61" t="s">
        <v>40</v>
      </c>
      <c r="K30" s="66"/>
      <c r="L30" s="67" t="s">
        <v>42</v>
      </c>
      <c r="M30" s="68" t="n">
        <v>1676.810666452</v>
      </c>
      <c r="N30" s="69" t="n">
        <v>2</v>
      </c>
      <c r="O30" s="68" t="n">
        <v>0.9588264</v>
      </c>
      <c r="P30" s="70" t="n">
        <v>3.35866</v>
      </c>
      <c r="Q30" s="70" t="n">
        <v>0.6840136</v>
      </c>
      <c r="R30" s="71" t="n">
        <v>1325.822</v>
      </c>
    </row>
    <row r="31" customFormat="false" ht="15.75" hidden="false" customHeight="false" outlineLevel="0" collapsed="false">
      <c r="B31" s="72"/>
      <c r="C31" s="23"/>
      <c r="D31" s="28"/>
      <c r="E31" s="28"/>
      <c r="F31" s="28"/>
      <c r="G31" s="73"/>
      <c r="H31" s="35"/>
      <c r="I31" s="28"/>
      <c r="J31" s="38"/>
      <c r="K31" s="28"/>
      <c r="L31" s="39" t="s">
        <v>43</v>
      </c>
      <c r="M31" s="40" t="n">
        <v>1258.361754452</v>
      </c>
      <c r="N31" s="41" t="n">
        <v>2</v>
      </c>
      <c r="O31" s="40" t="n">
        <v>0.9715891</v>
      </c>
      <c r="P31" s="42" t="n">
        <v>3.989561</v>
      </c>
      <c r="Q31" s="42" t="n">
        <v>0.7372983</v>
      </c>
      <c r="R31" s="43" t="n">
        <v>1356.034</v>
      </c>
    </row>
    <row r="32" customFormat="false" ht="15.75" hidden="false" customHeight="false" outlineLevel="0" collapsed="false">
      <c r="B32" s="72"/>
      <c r="C32" s="23"/>
      <c r="D32" s="28"/>
      <c r="E32" s="28"/>
      <c r="F32" s="28"/>
      <c r="G32" s="73"/>
      <c r="H32" s="35"/>
      <c r="I32" s="28"/>
      <c r="J32" s="38"/>
      <c r="K32" s="28"/>
      <c r="L32" s="39" t="s">
        <v>44</v>
      </c>
      <c r="M32" s="40" t="n">
        <v>1134.179028452</v>
      </c>
      <c r="N32" s="41" t="n">
        <v>2</v>
      </c>
      <c r="O32" s="40" t="n">
        <v>0.8959613</v>
      </c>
      <c r="P32" s="42" t="n">
        <v>3.008898</v>
      </c>
      <c r="Q32" s="42" t="n">
        <v>0.5506851</v>
      </c>
      <c r="R32" s="43" t="n">
        <v>657.3187</v>
      </c>
    </row>
    <row r="33" customFormat="false" ht="15.75" hidden="false" customHeight="false" outlineLevel="0" collapsed="false">
      <c r="B33" s="72"/>
      <c r="C33" s="23"/>
      <c r="D33" s="28"/>
      <c r="E33" s="28"/>
      <c r="F33" s="28"/>
      <c r="G33" s="73"/>
      <c r="H33" s="35"/>
      <c r="I33" s="28"/>
      <c r="J33" s="38"/>
      <c r="K33" s="28"/>
      <c r="L33" s="39" t="s">
        <v>45</v>
      </c>
      <c r="M33" s="40" t="n">
        <v>1408.605282452</v>
      </c>
      <c r="N33" s="41" t="n">
        <v>2</v>
      </c>
      <c r="O33" s="40" t="n">
        <v>0.9664707</v>
      </c>
      <c r="P33" s="42" t="n">
        <v>3.862979</v>
      </c>
      <c r="Q33" s="42" t="n">
        <v>0.7882771</v>
      </c>
      <c r="R33" s="43" t="n">
        <v>1010.484</v>
      </c>
    </row>
    <row r="34" customFormat="false" ht="15.75" hidden="false" customHeight="false" outlineLevel="0" collapsed="false">
      <c r="B34" s="72"/>
      <c r="C34" s="23"/>
      <c r="D34" s="28"/>
      <c r="E34" s="28"/>
      <c r="F34" s="28"/>
      <c r="G34" s="73"/>
      <c r="H34" s="35"/>
      <c r="I34" s="28"/>
      <c r="J34" s="38"/>
      <c r="K34" s="28"/>
      <c r="L34" s="39" t="s">
        <v>46</v>
      </c>
      <c r="M34" s="40" t="n">
        <v>1297.481027452</v>
      </c>
      <c r="N34" s="41" t="n">
        <v>2</v>
      </c>
      <c r="O34" s="40" t="n">
        <v>0.9299437</v>
      </c>
      <c r="P34" s="42" t="n">
        <v>2.6938</v>
      </c>
      <c r="Q34" s="42" t="n">
        <v>0.5780877</v>
      </c>
      <c r="R34" s="43" t="n">
        <v>709.9551</v>
      </c>
    </row>
    <row r="35" customFormat="false" ht="15.75" hidden="false" customHeight="false" outlineLevel="0" collapsed="false">
      <c r="B35" s="72"/>
      <c r="C35" s="23"/>
      <c r="D35" s="28"/>
      <c r="E35" s="28"/>
      <c r="F35" s="28"/>
      <c r="G35" s="73"/>
      <c r="H35" s="35"/>
      <c r="I35" s="28"/>
      <c r="J35" s="38"/>
      <c r="K35" s="28"/>
      <c r="L35" s="39" t="s">
        <v>47</v>
      </c>
      <c r="M35" s="40" t="n">
        <v>1700.876902452</v>
      </c>
      <c r="N35" s="41" t="n">
        <v>2</v>
      </c>
      <c r="O35" s="40" t="n">
        <v>0.9767525</v>
      </c>
      <c r="P35" s="42" t="n">
        <v>5.086251</v>
      </c>
      <c r="Q35" s="42" t="n">
        <v>0.702512</v>
      </c>
      <c r="R35" s="43" t="n">
        <v>1493.351</v>
      </c>
    </row>
    <row r="36" customFormat="false" ht="15.75" hidden="false" customHeight="false" outlineLevel="0" collapsed="false">
      <c r="B36" s="72"/>
      <c r="C36" s="23"/>
      <c r="D36" s="28"/>
      <c r="E36" s="28"/>
      <c r="F36" s="28"/>
      <c r="G36" s="73"/>
      <c r="H36" s="35"/>
      <c r="I36" s="28"/>
      <c r="J36" s="38"/>
      <c r="K36" s="28"/>
      <c r="L36" s="39" t="s">
        <v>47</v>
      </c>
      <c r="M36" s="40" t="n">
        <v>1700.876902452</v>
      </c>
      <c r="N36" s="41" t="n">
        <v>3</v>
      </c>
      <c r="O36" s="40" t="n">
        <v>0.9567907</v>
      </c>
      <c r="P36" s="42" t="n">
        <v>4.702087</v>
      </c>
      <c r="Q36" s="42" t="n">
        <v>0.5473941</v>
      </c>
      <c r="R36" s="43" t="n">
        <v>1212.816</v>
      </c>
    </row>
    <row r="37" customFormat="false" ht="15.75" hidden="false" customHeight="false" outlineLevel="0" collapsed="false">
      <c r="B37" s="74"/>
      <c r="C37" s="64"/>
      <c r="D37" s="44"/>
      <c r="E37" s="44"/>
      <c r="F37" s="44"/>
      <c r="G37" s="75"/>
      <c r="H37" s="46"/>
      <c r="I37" s="44"/>
      <c r="J37" s="47"/>
      <c r="K37" s="44"/>
      <c r="L37" s="48" t="s">
        <v>47</v>
      </c>
      <c r="M37" s="49" t="n">
        <v>1700.876902452</v>
      </c>
      <c r="N37" s="50" t="n">
        <v>2</v>
      </c>
      <c r="O37" s="49" t="n">
        <v>0.8749583</v>
      </c>
      <c r="P37" s="51" t="n">
        <v>2.293712</v>
      </c>
      <c r="Q37" s="51" t="n">
        <v>0.7436416</v>
      </c>
      <c r="R37" s="52" t="n">
        <v>690.5175</v>
      </c>
    </row>
    <row r="38" customFormat="false" ht="15.75" hidden="false" customHeight="false" outlineLevel="0" collapsed="false">
      <c r="B38" s="54" t="n">
        <v>588</v>
      </c>
      <c r="C38" s="55" t="s">
        <v>40</v>
      </c>
      <c r="D38" s="56" t="s">
        <v>41</v>
      </c>
      <c r="E38" s="57" t="s">
        <v>36</v>
      </c>
      <c r="F38" s="57" t="n">
        <v>4</v>
      </c>
      <c r="G38" s="76" t="n">
        <v>6.8</v>
      </c>
      <c r="H38" s="77" t="n">
        <v>3.85</v>
      </c>
      <c r="I38" s="78"/>
      <c r="J38" s="61" t="s">
        <v>40</v>
      </c>
      <c r="K38" s="78"/>
      <c r="L38" s="67" t="s">
        <v>42</v>
      </c>
      <c r="M38" s="68" t="n">
        <v>1676.810666452</v>
      </c>
      <c r="N38" s="69" t="n">
        <v>2</v>
      </c>
      <c r="O38" s="68" t="n">
        <v>0.9415309</v>
      </c>
      <c r="P38" s="70" t="n">
        <v>3.539046</v>
      </c>
      <c r="Q38" s="70" t="n">
        <v>0.7294351</v>
      </c>
      <c r="R38" s="71" t="n">
        <v>612.4025</v>
      </c>
    </row>
    <row r="39" customFormat="false" ht="15.75" hidden="false" customHeight="false" outlineLevel="0" collapsed="false">
      <c r="B39" s="72"/>
      <c r="C39" s="79"/>
      <c r="D39" s="80"/>
      <c r="E39" s="81"/>
      <c r="F39" s="23"/>
      <c r="G39" s="73"/>
      <c r="I39" s="28"/>
      <c r="J39" s="38"/>
      <c r="K39" s="28"/>
      <c r="L39" s="39" t="s">
        <v>43</v>
      </c>
      <c r="M39" s="40" t="n">
        <v>1258.361754452</v>
      </c>
      <c r="N39" s="41" t="n">
        <v>2</v>
      </c>
      <c r="O39" s="40" t="n">
        <v>0.9798515</v>
      </c>
      <c r="P39" s="42" t="n">
        <v>4.306946</v>
      </c>
      <c r="Q39" s="42" t="n">
        <v>0.7859191</v>
      </c>
      <c r="R39" s="43" t="n">
        <v>1801.378</v>
      </c>
    </row>
    <row r="40" customFormat="false" ht="15.75" hidden="false" customHeight="false" outlineLevel="0" collapsed="false">
      <c r="B40" s="72"/>
      <c r="C40" s="79"/>
      <c r="D40" s="80"/>
      <c r="E40" s="81"/>
      <c r="F40" s="23"/>
      <c r="G40" s="73"/>
      <c r="H40" s="35"/>
      <c r="I40" s="28"/>
      <c r="J40" s="38"/>
      <c r="K40" s="28"/>
      <c r="L40" s="39" t="s">
        <v>45</v>
      </c>
      <c r="M40" s="40" t="n">
        <v>1408.605282452</v>
      </c>
      <c r="N40" s="41" t="n">
        <v>2</v>
      </c>
      <c r="O40" s="40" t="n">
        <v>0.9704471</v>
      </c>
      <c r="P40" s="42" t="n">
        <v>3.22042</v>
      </c>
      <c r="Q40" s="42" t="n">
        <v>0.8450541</v>
      </c>
      <c r="R40" s="43" t="n">
        <v>1455.665</v>
      </c>
    </row>
    <row r="41" customFormat="false" ht="15.75" hidden="false" customHeight="false" outlineLevel="0" collapsed="false">
      <c r="B41" s="72"/>
      <c r="C41" s="23"/>
      <c r="D41" s="28"/>
      <c r="E41" s="28"/>
      <c r="F41" s="28"/>
      <c r="G41" s="73"/>
      <c r="H41" s="35"/>
      <c r="I41" s="28"/>
      <c r="J41" s="38"/>
      <c r="K41" s="28"/>
      <c r="L41" s="39" t="s">
        <v>47</v>
      </c>
      <c r="M41" s="40" t="n">
        <v>1700.876902452</v>
      </c>
      <c r="N41" s="41" t="n">
        <v>2</v>
      </c>
      <c r="O41" s="40" t="n">
        <v>0.9616956</v>
      </c>
      <c r="P41" s="42" t="n">
        <v>3.516473</v>
      </c>
      <c r="Q41" s="42" t="n">
        <v>0.7418809</v>
      </c>
      <c r="R41" s="43" t="n">
        <v>1342.391</v>
      </c>
    </row>
    <row r="42" customFormat="false" ht="15.75" hidden="false" customHeight="false" outlineLevel="0" collapsed="false">
      <c r="B42" s="74"/>
      <c r="C42" s="64"/>
      <c r="D42" s="44"/>
      <c r="E42" s="44"/>
      <c r="F42" s="44"/>
      <c r="G42" s="75"/>
      <c r="H42" s="46"/>
      <c r="I42" s="44"/>
      <c r="J42" s="47"/>
      <c r="K42" s="44"/>
      <c r="L42" s="48" t="s">
        <v>47</v>
      </c>
      <c r="M42" s="49" t="n">
        <v>1700.876902452</v>
      </c>
      <c r="N42" s="50" t="n">
        <v>3</v>
      </c>
      <c r="O42" s="49" t="n">
        <v>0.9692731</v>
      </c>
      <c r="P42" s="51" t="n">
        <v>4.920619</v>
      </c>
      <c r="Q42" s="51" t="n">
        <v>0.5478619</v>
      </c>
      <c r="R42" s="52" t="n">
        <v>1690.337</v>
      </c>
    </row>
    <row r="43" s="83" customFormat="true" ht="15.75" hidden="false" customHeight="false" outlineLevel="0" collapsed="false">
      <c r="A43" s="82"/>
      <c r="B43" s="20" t="n">
        <v>596</v>
      </c>
      <c r="C43" s="55" t="s">
        <v>40</v>
      </c>
      <c r="D43" s="56" t="s">
        <v>41</v>
      </c>
      <c r="E43" s="57" t="s">
        <v>36</v>
      </c>
      <c r="F43" s="23" t="n">
        <v>6</v>
      </c>
      <c r="G43" s="24" t="n">
        <v>10.6</v>
      </c>
      <c r="H43" s="77" t="n">
        <v>5.68</v>
      </c>
      <c r="I43" s="26"/>
      <c r="J43" s="61" t="s">
        <v>40</v>
      </c>
      <c r="K43" s="35"/>
      <c r="L43" s="67" t="s">
        <v>42</v>
      </c>
      <c r="M43" s="68" t="n">
        <v>1676.810666452</v>
      </c>
      <c r="N43" s="69" t="n">
        <v>2</v>
      </c>
      <c r="O43" s="68" t="n">
        <v>0.9588796</v>
      </c>
      <c r="P43" s="70" t="n">
        <v>4.05876</v>
      </c>
      <c r="Q43" s="70" t="n">
        <v>0.6888893</v>
      </c>
      <c r="R43" s="71" t="n">
        <v>864.6362</v>
      </c>
    </row>
    <row r="44" s="83" customFormat="true" ht="16.5" hidden="false" customHeight="false" outlineLevel="0" collapsed="false">
      <c r="A44" s="82"/>
      <c r="B44" s="20"/>
      <c r="C44" s="21"/>
      <c r="D44" s="22"/>
      <c r="E44" s="23"/>
      <c r="F44" s="23"/>
      <c r="G44" s="24"/>
      <c r="H44" s="35"/>
      <c r="I44" s="26"/>
      <c r="J44" s="38"/>
      <c r="K44" s="35"/>
      <c r="L44" s="39" t="s">
        <v>43</v>
      </c>
      <c r="M44" s="40" t="n">
        <v>1258.361754452</v>
      </c>
      <c r="N44" s="41" t="n">
        <v>2</v>
      </c>
      <c r="O44" s="40" t="n">
        <v>0.9754956</v>
      </c>
      <c r="P44" s="42" t="n">
        <v>4.224948</v>
      </c>
      <c r="Q44" s="42" t="n">
        <v>0.804512</v>
      </c>
      <c r="R44" s="43" t="n">
        <v>1422.561</v>
      </c>
    </row>
    <row r="45" s="83" customFormat="true" ht="16.5" hidden="false" customHeight="false" outlineLevel="0" collapsed="false">
      <c r="A45" s="82"/>
      <c r="B45" s="20"/>
      <c r="C45" s="21"/>
      <c r="D45" s="22"/>
      <c r="E45" s="23"/>
      <c r="F45" s="23"/>
      <c r="G45" s="24"/>
      <c r="H45" s="35"/>
      <c r="I45" s="26"/>
      <c r="J45" s="38"/>
      <c r="K45" s="35"/>
      <c r="L45" s="39" t="s">
        <v>44</v>
      </c>
      <c r="M45" s="40" t="n">
        <v>1134.179028452</v>
      </c>
      <c r="N45" s="41" t="n">
        <v>2</v>
      </c>
      <c r="O45" s="40" t="n">
        <v>0.849885</v>
      </c>
      <c r="P45" s="42" t="n">
        <v>2.449574</v>
      </c>
      <c r="Q45" s="42" t="n">
        <v>0.6173028</v>
      </c>
      <c r="R45" s="43" t="n">
        <v>569.9395</v>
      </c>
    </row>
    <row r="46" s="83" customFormat="true" ht="16.5" hidden="false" customHeight="false" outlineLevel="0" collapsed="false">
      <c r="A46" s="82"/>
      <c r="B46" s="20"/>
      <c r="C46" s="21"/>
      <c r="D46" s="22"/>
      <c r="E46" s="23"/>
      <c r="F46" s="23"/>
      <c r="G46" s="24"/>
      <c r="H46" s="35"/>
      <c r="I46" s="26"/>
      <c r="J46" s="38"/>
      <c r="K46" s="35"/>
      <c r="L46" s="39" t="s">
        <v>45</v>
      </c>
      <c r="M46" s="40" t="n">
        <v>1408.605282452</v>
      </c>
      <c r="N46" s="41" t="n">
        <v>2</v>
      </c>
      <c r="O46" s="40" t="n">
        <v>0.9759263</v>
      </c>
      <c r="P46" s="42" t="n">
        <v>3.54724</v>
      </c>
      <c r="Q46" s="42" t="n">
        <v>0.7100728</v>
      </c>
      <c r="R46" s="43" t="n">
        <v>1884.363</v>
      </c>
    </row>
    <row r="47" s="83" customFormat="true" ht="16.5" hidden="false" customHeight="false" outlineLevel="0" collapsed="false">
      <c r="A47" s="82"/>
      <c r="B47" s="20"/>
      <c r="C47" s="21"/>
      <c r="D47" s="22"/>
      <c r="E47" s="23"/>
      <c r="F47" s="23"/>
      <c r="G47" s="24"/>
      <c r="H47" s="35"/>
      <c r="I47" s="26"/>
      <c r="J47" s="38"/>
      <c r="K47" s="35"/>
      <c r="L47" s="39" t="s">
        <v>46</v>
      </c>
      <c r="M47" s="40" t="n">
        <v>1297.481027452</v>
      </c>
      <c r="N47" s="41" t="n">
        <v>2</v>
      </c>
      <c r="O47" s="40" t="n">
        <v>0.8673961</v>
      </c>
      <c r="P47" s="42" t="n">
        <v>2.559243</v>
      </c>
      <c r="Q47" s="42" t="n">
        <v>0.4252938</v>
      </c>
      <c r="R47" s="43" t="n">
        <v>574.1804</v>
      </c>
    </row>
    <row r="48" customFormat="false" ht="12.75" hidden="false" customHeight="false" outlineLevel="0" collapsed="false">
      <c r="B48" s="28"/>
      <c r="C48" s="28"/>
      <c r="D48" s="28"/>
      <c r="E48" s="28"/>
      <c r="F48" s="28"/>
      <c r="G48" s="34"/>
      <c r="H48" s="35"/>
      <c r="I48" s="28"/>
      <c r="J48" s="38"/>
      <c r="K48" s="28"/>
      <c r="L48" s="39" t="s">
        <v>46</v>
      </c>
      <c r="M48" s="40" t="n">
        <v>1297.481027452</v>
      </c>
      <c r="N48" s="41" t="n">
        <v>2</v>
      </c>
      <c r="O48" s="40" t="n">
        <v>0.949149</v>
      </c>
      <c r="P48" s="42" t="n">
        <v>3.173929</v>
      </c>
      <c r="Q48" s="42" t="n">
        <v>0.6094553</v>
      </c>
      <c r="R48" s="43" t="n">
        <v>849.6985</v>
      </c>
    </row>
    <row r="49" customFormat="false" ht="12.75" hidden="false" customHeight="false" outlineLevel="0" collapsed="false">
      <c r="B49" s="28"/>
      <c r="C49" s="28"/>
      <c r="D49" s="28"/>
      <c r="E49" s="28"/>
      <c r="F49" s="28"/>
      <c r="G49" s="34"/>
      <c r="H49" s="35"/>
      <c r="I49" s="28"/>
      <c r="J49" s="38"/>
      <c r="K49" s="28"/>
      <c r="L49" s="39" t="s">
        <v>47</v>
      </c>
      <c r="M49" s="40" t="n">
        <v>1700.876902452</v>
      </c>
      <c r="N49" s="41" t="n">
        <v>2</v>
      </c>
      <c r="O49" s="40" t="n">
        <v>0.9746442</v>
      </c>
      <c r="P49" s="42" t="n">
        <v>4.706434</v>
      </c>
      <c r="Q49" s="42" t="n">
        <v>0.766969</v>
      </c>
      <c r="R49" s="43" t="n">
        <v>1341.576</v>
      </c>
    </row>
    <row r="50" customFormat="false" ht="12.75" hidden="false" customHeight="false" outlineLevel="0" collapsed="false">
      <c r="B50" s="44"/>
      <c r="C50" s="44"/>
      <c r="D50" s="44"/>
      <c r="E50" s="44"/>
      <c r="F50" s="44"/>
      <c r="G50" s="45"/>
      <c r="H50" s="46"/>
      <c r="I50" s="44"/>
      <c r="J50" s="47"/>
      <c r="K50" s="44"/>
      <c r="L50" s="48" t="s">
        <v>47</v>
      </c>
      <c r="M50" s="49" t="n">
        <v>1700.876902452</v>
      </c>
      <c r="N50" s="50" t="n">
        <v>3</v>
      </c>
      <c r="O50" s="49" t="n">
        <v>0.9614154</v>
      </c>
      <c r="P50" s="51" t="n">
        <v>4.894033</v>
      </c>
      <c r="Q50" s="51" t="n">
        <v>0.5811197</v>
      </c>
      <c r="R50" s="52" t="n">
        <v>1278.74</v>
      </c>
    </row>
    <row r="51" customFormat="false" ht="16.5" hidden="false" customHeight="false" outlineLevel="0" collapsed="false">
      <c r="B51" s="2" t="n">
        <v>712</v>
      </c>
      <c r="C51" s="21" t="s">
        <v>48</v>
      </c>
      <c r="D51" s="84" t="s">
        <v>49</v>
      </c>
      <c r="E51" s="3" t="s">
        <v>21</v>
      </c>
      <c r="F51" s="3" t="n">
        <v>3</v>
      </c>
      <c r="G51" s="5" t="n">
        <v>5.3</v>
      </c>
      <c r="H51" s="85" t="n">
        <f aca="false">+O51+O52+O54</f>
        <v>2.3642864</v>
      </c>
      <c r="I51" s="86" t="n">
        <v>2.4E-033</v>
      </c>
      <c r="J51" s="27" t="s">
        <v>48</v>
      </c>
      <c r="L51" s="29" t="s">
        <v>50</v>
      </c>
      <c r="M51" s="30" t="n">
        <v>1458.552856445</v>
      </c>
      <c r="N51" s="31" t="n">
        <v>2</v>
      </c>
      <c r="O51" s="30" t="n">
        <v>0.8200967</v>
      </c>
      <c r="P51" s="32" t="n">
        <v>3.928073</v>
      </c>
      <c r="Q51" s="32" t="n">
        <v>0.2890828</v>
      </c>
      <c r="R51" s="33" t="n">
        <v>635.1972</v>
      </c>
    </row>
    <row r="52" customFormat="false" ht="15.75" hidden="false" customHeight="false" outlineLevel="0" collapsed="false">
      <c r="L52" s="29" t="s">
        <v>51</v>
      </c>
      <c r="M52" s="30" t="n">
        <v>1426.514160156</v>
      </c>
      <c r="N52" s="31" t="n">
        <v>2</v>
      </c>
      <c r="O52" s="30" t="n">
        <v>0.781797</v>
      </c>
      <c r="P52" s="32" t="n">
        <v>2.946406</v>
      </c>
      <c r="Q52" s="32" t="n">
        <v>0.2395171</v>
      </c>
      <c r="R52" s="33" t="n">
        <v>876.1334</v>
      </c>
    </row>
    <row r="53" customFormat="false" ht="15.75" hidden="false" customHeight="false" outlineLevel="0" collapsed="false">
      <c r="J53" s="7" t="s">
        <v>52</v>
      </c>
      <c r="L53" s="29" t="s">
        <v>50</v>
      </c>
      <c r="M53" s="30" t="n">
        <v>1458.552856445</v>
      </c>
      <c r="N53" s="31" t="n">
        <v>2</v>
      </c>
      <c r="O53" s="30" t="n">
        <v>0.8200967</v>
      </c>
      <c r="P53" s="32" t="n">
        <v>3.928073</v>
      </c>
      <c r="Q53" s="32" t="n">
        <v>0.2890828</v>
      </c>
      <c r="R53" s="33" t="n">
        <v>635.1972</v>
      </c>
    </row>
    <row r="54" customFormat="false" ht="15.75" hidden="false" customHeight="false" outlineLevel="0" collapsed="false">
      <c r="B54" s="87"/>
      <c r="C54" s="88"/>
      <c r="D54" s="89"/>
      <c r="E54" s="88"/>
      <c r="F54" s="88"/>
      <c r="G54" s="90"/>
      <c r="H54" s="91"/>
      <c r="I54" s="88"/>
      <c r="J54" s="92"/>
      <c r="K54" s="92"/>
      <c r="L54" s="48" t="s">
        <v>53</v>
      </c>
      <c r="M54" s="49" t="n">
        <v>1642.899169922</v>
      </c>
      <c r="N54" s="50" t="n">
        <v>2</v>
      </c>
      <c r="O54" s="49" t="n">
        <v>0.7623927</v>
      </c>
      <c r="P54" s="51" t="n">
        <v>3.513085</v>
      </c>
      <c r="Q54" s="51" t="n">
        <v>0.3281263</v>
      </c>
      <c r="R54" s="52" t="n">
        <v>643.874</v>
      </c>
    </row>
    <row r="55" customFormat="false" ht="15.75" hidden="false" customHeight="false" outlineLevel="0" collapsed="false">
      <c r="B55" s="93" t="n">
        <v>724</v>
      </c>
      <c r="C55" s="94" t="s">
        <v>54</v>
      </c>
      <c r="D55" s="95" t="s">
        <v>55</v>
      </c>
      <c r="E55" s="96" t="s">
        <v>36</v>
      </c>
      <c r="F55" s="97" t="n">
        <v>13</v>
      </c>
      <c r="G55" s="98" t="n">
        <v>29.8</v>
      </c>
      <c r="H55" s="99" t="n">
        <v>13.02</v>
      </c>
      <c r="I55" s="97"/>
      <c r="J55" s="100" t="s">
        <v>54</v>
      </c>
      <c r="K55" s="101"/>
      <c r="L55" s="67" t="s">
        <v>56</v>
      </c>
      <c r="M55" s="68" t="n">
        <v>1541.756531452</v>
      </c>
      <c r="N55" s="69" t="n">
        <v>3</v>
      </c>
      <c r="O55" s="68" t="n">
        <v>0.9227399</v>
      </c>
      <c r="P55" s="70" t="n">
        <v>3.227886</v>
      </c>
      <c r="Q55" s="70" t="n">
        <v>0.4357219</v>
      </c>
      <c r="R55" s="71" t="n">
        <v>1428.44</v>
      </c>
    </row>
    <row r="56" customFormat="false" ht="15.75" hidden="false" customHeight="false" outlineLevel="0" collapsed="false">
      <c r="B56" s="93"/>
      <c r="C56" s="97"/>
      <c r="D56" s="102"/>
      <c r="E56" s="97"/>
      <c r="F56" s="97"/>
      <c r="G56" s="98"/>
      <c r="H56" s="99"/>
      <c r="I56" s="97"/>
      <c r="J56" s="101"/>
      <c r="K56" s="101"/>
      <c r="L56" s="39" t="s">
        <v>57</v>
      </c>
      <c r="M56" s="40" t="n">
        <v>1676.682790452</v>
      </c>
      <c r="N56" s="41" t="n">
        <v>3</v>
      </c>
      <c r="O56" s="40" t="n">
        <v>0.7636956</v>
      </c>
      <c r="P56" s="42" t="n">
        <v>2.684174</v>
      </c>
      <c r="Q56" s="42" t="n">
        <v>0.4494509</v>
      </c>
      <c r="R56" s="43" t="n">
        <v>485.269</v>
      </c>
    </row>
    <row r="57" customFormat="false" ht="15.75" hidden="false" customHeight="false" outlineLevel="0" collapsed="false">
      <c r="B57" s="93"/>
      <c r="C57" s="97"/>
      <c r="D57" s="102"/>
      <c r="E57" s="97"/>
      <c r="F57" s="97"/>
      <c r="G57" s="98"/>
      <c r="H57" s="99"/>
      <c r="I57" s="97"/>
      <c r="J57" s="101"/>
      <c r="K57" s="101"/>
      <c r="L57" s="39" t="s">
        <v>57</v>
      </c>
      <c r="M57" s="40" t="n">
        <v>1676.682790452</v>
      </c>
      <c r="N57" s="41" t="n">
        <v>2</v>
      </c>
      <c r="O57" s="40" t="n">
        <v>0.958237</v>
      </c>
      <c r="P57" s="42" t="n">
        <v>4.156875</v>
      </c>
      <c r="Q57" s="42" t="n">
        <v>0.6562853</v>
      </c>
      <c r="R57" s="43" t="n">
        <v>976.0787</v>
      </c>
    </row>
    <row r="58" customFormat="false" ht="15.75" hidden="false" customHeight="false" outlineLevel="0" collapsed="false">
      <c r="B58" s="93"/>
      <c r="C58" s="97"/>
      <c r="D58" s="102"/>
      <c r="E58" s="97"/>
      <c r="F58" s="97"/>
      <c r="G58" s="98"/>
      <c r="H58" s="99"/>
      <c r="I58" s="97"/>
      <c r="J58" s="101"/>
      <c r="K58" s="101"/>
      <c r="L58" s="39" t="s">
        <v>58</v>
      </c>
      <c r="M58" s="40" t="n">
        <v>1216.436186452</v>
      </c>
      <c r="N58" s="41" t="n">
        <v>2</v>
      </c>
      <c r="O58" s="40" t="n">
        <v>0.9710045</v>
      </c>
      <c r="P58" s="42" t="n">
        <v>3.555462</v>
      </c>
      <c r="Q58" s="42" t="n">
        <v>0.7041525</v>
      </c>
      <c r="R58" s="43" t="n">
        <v>1564.468</v>
      </c>
    </row>
    <row r="59" customFormat="false" ht="15.75" hidden="false" customHeight="false" outlineLevel="0" collapsed="false">
      <c r="B59" s="93"/>
      <c r="C59" s="97"/>
      <c r="D59" s="102"/>
      <c r="E59" s="97"/>
      <c r="F59" s="97"/>
      <c r="G59" s="98"/>
      <c r="H59" s="99"/>
      <c r="I59" s="97"/>
      <c r="J59" s="101"/>
      <c r="K59" s="101"/>
      <c r="L59" s="39" t="s">
        <v>59</v>
      </c>
      <c r="M59" s="40" t="n">
        <v>2659.845438452</v>
      </c>
      <c r="N59" s="41" t="n">
        <v>2</v>
      </c>
      <c r="O59" s="40" t="n">
        <v>0.9411296</v>
      </c>
      <c r="P59" s="42" t="n">
        <v>4.017979</v>
      </c>
      <c r="Q59" s="42" t="n">
        <v>0.8057583</v>
      </c>
      <c r="R59" s="43" t="n">
        <v>542.7138</v>
      </c>
    </row>
    <row r="60" customFormat="false" ht="15.75" hidden="false" customHeight="false" outlineLevel="0" collapsed="false">
      <c r="B60" s="93"/>
      <c r="C60" s="97"/>
      <c r="D60" s="102"/>
      <c r="E60" s="97"/>
      <c r="F60" s="97"/>
      <c r="G60" s="98"/>
      <c r="H60" s="99"/>
      <c r="I60" s="97"/>
      <c r="J60" s="101"/>
      <c r="K60" s="101"/>
      <c r="L60" s="39" t="s">
        <v>60</v>
      </c>
      <c r="M60" s="40" t="n">
        <v>1213.276153452</v>
      </c>
      <c r="N60" s="41" t="n">
        <v>2</v>
      </c>
      <c r="O60" s="40" t="n">
        <v>0.9778023</v>
      </c>
      <c r="P60" s="42" t="n">
        <v>4.075069</v>
      </c>
      <c r="Q60" s="42" t="n">
        <v>0.6889127</v>
      </c>
      <c r="R60" s="43" t="n">
        <v>1816.562</v>
      </c>
    </row>
    <row r="61" customFormat="false" ht="15.75" hidden="false" customHeight="false" outlineLevel="0" collapsed="false">
      <c r="B61" s="93"/>
      <c r="C61" s="97"/>
      <c r="D61" s="102"/>
      <c r="E61" s="97"/>
      <c r="F61" s="97"/>
      <c r="G61" s="98"/>
      <c r="H61" s="99"/>
      <c r="I61" s="97"/>
      <c r="J61" s="101"/>
      <c r="K61" s="101"/>
      <c r="L61" s="39" t="s">
        <v>61</v>
      </c>
      <c r="M61" s="40" t="n">
        <v>1660.892590452</v>
      </c>
      <c r="N61" s="41" t="n">
        <v>3</v>
      </c>
      <c r="O61" s="40" t="n">
        <v>0.9744905</v>
      </c>
      <c r="P61" s="42" t="n">
        <v>4.247029</v>
      </c>
      <c r="Q61" s="42" t="n">
        <v>0.7503951</v>
      </c>
      <c r="R61" s="43" t="n">
        <v>2001.641</v>
      </c>
    </row>
    <row r="62" customFormat="false" ht="15.75" hidden="false" customHeight="false" outlineLevel="0" collapsed="false">
      <c r="B62" s="93"/>
      <c r="C62" s="97"/>
      <c r="D62" s="102"/>
      <c r="E62" s="97"/>
      <c r="F62" s="97"/>
      <c r="G62" s="98"/>
      <c r="H62" s="99"/>
      <c r="I62" s="97"/>
      <c r="J62" s="101"/>
      <c r="K62" s="101"/>
      <c r="L62" s="39" t="s">
        <v>61</v>
      </c>
      <c r="M62" s="40" t="n">
        <v>1660.892590452</v>
      </c>
      <c r="N62" s="41" t="n">
        <v>2</v>
      </c>
      <c r="O62" s="40" t="n">
        <v>0.9783739</v>
      </c>
      <c r="P62" s="42" t="n">
        <v>5.379478</v>
      </c>
      <c r="Q62" s="42" t="n">
        <v>0.6366248</v>
      </c>
      <c r="R62" s="43" t="n">
        <v>1351.671</v>
      </c>
    </row>
    <row r="63" customFormat="false" ht="15.75" hidden="false" customHeight="false" outlineLevel="0" collapsed="false">
      <c r="B63" s="93"/>
      <c r="C63" s="97"/>
      <c r="D63" s="102"/>
      <c r="E63" s="97"/>
      <c r="F63" s="97"/>
      <c r="G63" s="98"/>
      <c r="H63" s="99"/>
      <c r="I63" s="97"/>
      <c r="J63" s="101"/>
      <c r="K63" s="101"/>
      <c r="L63" s="39" t="s">
        <v>62</v>
      </c>
      <c r="M63" s="40" t="n">
        <v>1375.487715452</v>
      </c>
      <c r="N63" s="41" t="n">
        <v>2</v>
      </c>
      <c r="O63" s="40" t="n">
        <v>0.9575738</v>
      </c>
      <c r="P63" s="42" t="n">
        <v>3.292807</v>
      </c>
      <c r="Q63" s="42" t="n">
        <v>0.8224366</v>
      </c>
      <c r="R63" s="43" t="n">
        <v>924.1665</v>
      </c>
    </row>
    <row r="64" customFormat="false" ht="15.75" hidden="false" customHeight="false" outlineLevel="0" collapsed="false">
      <c r="B64" s="93"/>
      <c r="C64" s="97"/>
      <c r="D64" s="102"/>
      <c r="E64" s="97"/>
      <c r="F64" s="97"/>
      <c r="G64" s="98"/>
      <c r="H64" s="99"/>
      <c r="I64" s="97"/>
      <c r="J64" s="101"/>
      <c r="K64" s="101"/>
      <c r="L64" s="39" t="s">
        <v>63</v>
      </c>
      <c r="M64" s="40" t="n">
        <v>1359.492815452</v>
      </c>
      <c r="N64" s="41" t="n">
        <v>2</v>
      </c>
      <c r="O64" s="40" t="n">
        <v>0.9668549</v>
      </c>
      <c r="P64" s="42" t="n">
        <v>3.909316</v>
      </c>
      <c r="Q64" s="42" t="n">
        <v>0.6319074</v>
      </c>
      <c r="R64" s="43" t="n">
        <v>1340.601</v>
      </c>
    </row>
    <row r="65" customFormat="false" ht="15.75" hidden="false" customHeight="false" outlineLevel="0" collapsed="false">
      <c r="B65" s="93"/>
      <c r="C65" s="97"/>
      <c r="D65" s="102"/>
      <c r="E65" s="97"/>
      <c r="F65" s="97"/>
      <c r="G65" s="98"/>
      <c r="H65" s="99"/>
      <c r="I65" s="97"/>
      <c r="J65" s="101"/>
      <c r="K65" s="101"/>
      <c r="L65" s="39" t="s">
        <v>64</v>
      </c>
      <c r="M65" s="40" t="n">
        <v>1681.830447452</v>
      </c>
      <c r="N65" s="41" t="n">
        <v>2</v>
      </c>
      <c r="O65" s="40" t="n">
        <v>0.9273344</v>
      </c>
      <c r="P65" s="42" t="n">
        <v>3.17785</v>
      </c>
      <c r="Q65" s="42" t="n">
        <v>0.6752619</v>
      </c>
      <c r="R65" s="43" t="n">
        <v>528.9937</v>
      </c>
    </row>
    <row r="66" customFormat="false" ht="15.75" hidden="false" customHeight="false" outlineLevel="0" collapsed="false">
      <c r="B66" s="93"/>
      <c r="C66" s="97"/>
      <c r="D66" s="102"/>
      <c r="E66" s="97"/>
      <c r="F66" s="97"/>
      <c r="G66" s="98"/>
      <c r="H66" s="99"/>
      <c r="I66" s="97"/>
      <c r="J66" s="101"/>
      <c r="K66" s="101"/>
      <c r="L66" s="39" t="s">
        <v>65</v>
      </c>
      <c r="M66" s="40" t="n">
        <v>1566.844208452</v>
      </c>
      <c r="N66" s="41" t="n">
        <v>2</v>
      </c>
      <c r="O66" s="40" t="n">
        <v>0.9587158</v>
      </c>
      <c r="P66" s="42" t="n">
        <v>3.788732</v>
      </c>
      <c r="Q66" s="42" t="n">
        <v>0.5537145</v>
      </c>
      <c r="R66" s="43" t="n">
        <v>1136.347</v>
      </c>
    </row>
    <row r="67" customFormat="false" ht="15.75" hidden="false" customHeight="false" outlineLevel="0" collapsed="false">
      <c r="B67" s="93"/>
      <c r="C67" s="97"/>
      <c r="D67" s="102"/>
      <c r="E67" s="97"/>
      <c r="F67" s="97"/>
      <c r="G67" s="98"/>
      <c r="H67" s="99"/>
      <c r="I67" s="97"/>
      <c r="J67" s="101"/>
      <c r="K67" s="101"/>
      <c r="L67" s="39" t="s">
        <v>66</v>
      </c>
      <c r="M67" s="40" t="n">
        <v>2575.769978452</v>
      </c>
      <c r="N67" s="41" t="n">
        <v>2</v>
      </c>
      <c r="O67" s="40" t="n">
        <v>0.732558</v>
      </c>
      <c r="P67" s="42" t="n">
        <v>2.443107</v>
      </c>
      <c r="Q67" s="42" t="n">
        <v>0.690175</v>
      </c>
      <c r="R67" s="43" t="n">
        <v>309.5511</v>
      </c>
    </row>
    <row r="68" customFormat="false" ht="15.75" hidden="false" customHeight="false" outlineLevel="0" collapsed="false">
      <c r="B68" s="93"/>
      <c r="C68" s="97"/>
      <c r="D68" s="102"/>
      <c r="E68" s="97"/>
      <c r="F68" s="97"/>
      <c r="G68" s="98"/>
      <c r="H68" s="99"/>
      <c r="I68" s="97"/>
      <c r="J68" s="101"/>
      <c r="K68" s="101"/>
      <c r="L68" s="39" t="s">
        <v>67</v>
      </c>
      <c r="M68" s="40" t="n">
        <v>1427.588327452</v>
      </c>
      <c r="N68" s="41" t="n">
        <v>2</v>
      </c>
      <c r="O68" s="40" t="n">
        <v>0.9663666</v>
      </c>
      <c r="P68" s="42" t="n">
        <v>3.662335</v>
      </c>
      <c r="Q68" s="42" t="n">
        <v>0.7303703</v>
      </c>
      <c r="R68" s="43" t="n">
        <v>1469.46</v>
      </c>
    </row>
    <row r="69" customFormat="false" ht="15.75" hidden="false" customHeight="false" outlineLevel="0" collapsed="false">
      <c r="B69" s="93"/>
      <c r="C69" s="97"/>
      <c r="D69" s="102"/>
      <c r="E69" s="97"/>
      <c r="F69" s="97"/>
      <c r="G69" s="98"/>
      <c r="H69" s="99"/>
      <c r="I69" s="97"/>
      <c r="J69" s="101"/>
      <c r="K69" s="101"/>
      <c r="L69" s="39" t="s">
        <v>68</v>
      </c>
      <c r="M69" s="40" t="n">
        <v>1229.325181452</v>
      </c>
      <c r="N69" s="41" t="n">
        <v>2</v>
      </c>
      <c r="O69" s="40" t="n">
        <v>0.9696925</v>
      </c>
      <c r="P69" s="42" t="n">
        <v>3.805587</v>
      </c>
      <c r="Q69" s="42" t="n">
        <v>0.5307809</v>
      </c>
      <c r="R69" s="43" t="n">
        <v>1648.47</v>
      </c>
    </row>
    <row r="70" customFormat="false" ht="15.75" hidden="false" customHeight="false" outlineLevel="0" collapsed="false">
      <c r="B70" s="93"/>
      <c r="C70" s="97"/>
      <c r="D70" s="102"/>
      <c r="E70" s="97"/>
      <c r="F70" s="97"/>
      <c r="G70" s="98"/>
      <c r="H70" s="99"/>
      <c r="I70" s="97"/>
      <c r="J70" s="101"/>
      <c r="K70" s="101"/>
      <c r="L70" s="48" t="s">
        <v>69</v>
      </c>
      <c r="M70" s="49" t="n">
        <v>1437.624813452</v>
      </c>
      <c r="N70" s="50" t="n">
        <v>2</v>
      </c>
      <c r="O70" s="49" t="n">
        <v>0.9812437</v>
      </c>
      <c r="P70" s="51" t="n">
        <v>4.635101</v>
      </c>
      <c r="Q70" s="51" t="n">
        <v>0.8063622</v>
      </c>
      <c r="R70" s="52" t="n">
        <v>1833.662</v>
      </c>
    </row>
    <row r="71" customFormat="false" ht="15.75" hidden="false" customHeight="false" outlineLevel="0" collapsed="false">
      <c r="B71" s="103" t="n">
        <v>757</v>
      </c>
      <c r="C71" s="94" t="s">
        <v>54</v>
      </c>
      <c r="D71" s="95" t="s">
        <v>55</v>
      </c>
      <c r="E71" s="96" t="s">
        <v>36</v>
      </c>
      <c r="F71" s="96" t="n">
        <v>12</v>
      </c>
      <c r="G71" s="104" t="n">
        <v>23.6</v>
      </c>
      <c r="H71" s="105" t="n">
        <v>11.14</v>
      </c>
      <c r="I71" s="96"/>
      <c r="J71" s="100" t="s">
        <v>54</v>
      </c>
      <c r="K71" s="106"/>
      <c r="L71" s="67" t="s">
        <v>57</v>
      </c>
      <c r="M71" s="68" t="n">
        <v>1676.682790452</v>
      </c>
      <c r="N71" s="69" t="n">
        <v>3</v>
      </c>
      <c r="O71" s="68" t="n">
        <v>0.8831533</v>
      </c>
      <c r="P71" s="70" t="n">
        <v>3.312415</v>
      </c>
      <c r="Q71" s="70" t="n">
        <v>0.6740213</v>
      </c>
      <c r="R71" s="71" t="n">
        <v>521.6237</v>
      </c>
    </row>
    <row r="72" customFormat="false" ht="15.75" hidden="false" customHeight="false" outlineLevel="0" collapsed="false">
      <c r="B72" s="93"/>
      <c r="C72" s="97"/>
      <c r="D72" s="102"/>
      <c r="E72" s="97"/>
      <c r="F72" s="97"/>
      <c r="G72" s="98"/>
      <c r="H72" s="99"/>
      <c r="I72" s="97"/>
      <c r="J72" s="101"/>
      <c r="K72" s="101"/>
      <c r="L72" s="39" t="s">
        <v>70</v>
      </c>
      <c r="M72" s="40" t="n">
        <v>1232.431086452</v>
      </c>
      <c r="N72" s="41" t="n">
        <v>2</v>
      </c>
      <c r="O72" s="40" t="n">
        <v>0.946934</v>
      </c>
      <c r="P72" s="42" t="n">
        <v>3.412906</v>
      </c>
      <c r="Q72" s="42" t="n">
        <v>0.4808343</v>
      </c>
      <c r="R72" s="43" t="n">
        <v>1228.299</v>
      </c>
    </row>
    <row r="73" customFormat="false" ht="15.75" hidden="false" customHeight="false" outlineLevel="0" collapsed="false">
      <c r="B73" s="93"/>
      <c r="C73" s="97"/>
      <c r="D73" s="102"/>
      <c r="E73" s="97"/>
      <c r="F73" s="97"/>
      <c r="G73" s="98"/>
      <c r="H73" s="99"/>
      <c r="I73" s="97"/>
      <c r="J73" s="101"/>
      <c r="K73" s="101"/>
      <c r="L73" s="39" t="s">
        <v>71</v>
      </c>
      <c r="M73" s="40" t="n">
        <v>1281.436767452</v>
      </c>
      <c r="N73" s="41" t="n">
        <v>2</v>
      </c>
      <c r="O73" s="40" t="n">
        <v>0.9588238</v>
      </c>
      <c r="P73" s="42" t="n">
        <v>3.42836</v>
      </c>
      <c r="Q73" s="42" t="n">
        <v>0.6113122</v>
      </c>
      <c r="R73" s="43" t="n">
        <v>1208.749</v>
      </c>
    </row>
    <row r="74" customFormat="false" ht="15.75" hidden="false" customHeight="false" outlineLevel="0" collapsed="false">
      <c r="B74" s="93"/>
      <c r="C74" s="97"/>
      <c r="D74" s="102"/>
      <c r="E74" s="97"/>
      <c r="F74" s="97"/>
      <c r="G74" s="98"/>
      <c r="H74" s="99"/>
      <c r="I74" s="97"/>
      <c r="J74" s="101"/>
      <c r="K74" s="101"/>
      <c r="L74" s="39" t="s">
        <v>72</v>
      </c>
      <c r="M74" s="40" t="n">
        <v>1314.491952452</v>
      </c>
      <c r="N74" s="41" t="n">
        <v>2</v>
      </c>
      <c r="O74" s="40" t="n">
        <v>0.9650874</v>
      </c>
      <c r="P74" s="42" t="n">
        <v>3.660442</v>
      </c>
      <c r="Q74" s="42" t="n">
        <v>0.748104</v>
      </c>
      <c r="R74" s="43" t="n">
        <v>1044.694</v>
      </c>
    </row>
    <row r="75" customFormat="false" ht="15.75" hidden="false" customHeight="false" outlineLevel="0" collapsed="false">
      <c r="B75" s="93"/>
      <c r="C75" s="97"/>
      <c r="D75" s="102"/>
      <c r="E75" s="97"/>
      <c r="F75" s="97"/>
      <c r="G75" s="98"/>
      <c r="H75" s="99"/>
      <c r="I75" s="97"/>
      <c r="J75" s="101"/>
      <c r="K75" s="101"/>
      <c r="L75" s="39" t="s">
        <v>60</v>
      </c>
      <c r="M75" s="40" t="n">
        <v>1213.276153452</v>
      </c>
      <c r="N75" s="41" t="n">
        <v>2</v>
      </c>
      <c r="O75" s="40" t="n">
        <v>0.971813</v>
      </c>
      <c r="P75" s="42" t="n">
        <v>4.102953</v>
      </c>
      <c r="Q75" s="42" t="n">
        <v>0.6742734</v>
      </c>
      <c r="R75" s="43" t="n">
        <v>1404.203</v>
      </c>
    </row>
    <row r="76" customFormat="false" ht="15.75" hidden="false" customHeight="false" outlineLevel="0" collapsed="false">
      <c r="B76" s="93"/>
      <c r="C76" s="97"/>
      <c r="D76" s="102"/>
      <c r="E76" s="97"/>
      <c r="F76" s="97"/>
      <c r="G76" s="98"/>
      <c r="H76" s="99"/>
      <c r="I76" s="97"/>
      <c r="J76" s="101"/>
      <c r="K76" s="101"/>
      <c r="L76" s="39" t="s">
        <v>61</v>
      </c>
      <c r="M76" s="40" t="n">
        <v>1660.892590452</v>
      </c>
      <c r="N76" s="41" t="n">
        <v>2</v>
      </c>
      <c r="O76" s="40" t="n">
        <v>0.7918448</v>
      </c>
      <c r="P76" s="42" t="n">
        <v>2.251898</v>
      </c>
      <c r="Q76" s="42" t="n">
        <v>0.7111719</v>
      </c>
      <c r="R76" s="43" t="n">
        <v>347.8812</v>
      </c>
    </row>
    <row r="77" customFormat="false" ht="15.75" hidden="false" customHeight="false" outlineLevel="0" collapsed="false">
      <c r="B77" s="93"/>
      <c r="C77" s="97"/>
      <c r="D77" s="102"/>
      <c r="E77" s="97"/>
      <c r="F77" s="97"/>
      <c r="G77" s="98"/>
      <c r="H77" s="99"/>
      <c r="I77" s="97"/>
      <c r="J77" s="101"/>
      <c r="K77" s="101"/>
      <c r="L77" s="39" t="s">
        <v>62</v>
      </c>
      <c r="M77" s="40" t="n">
        <v>1375.487715452</v>
      </c>
      <c r="N77" s="41" t="n">
        <v>2</v>
      </c>
      <c r="O77" s="40" t="n">
        <v>0.9718847</v>
      </c>
      <c r="P77" s="42" t="n">
        <v>3.905439</v>
      </c>
      <c r="Q77" s="42" t="n">
        <v>0.8096336</v>
      </c>
      <c r="R77" s="43" t="n">
        <v>1285.598</v>
      </c>
    </row>
    <row r="78" customFormat="false" ht="15.75" hidden="false" customHeight="false" outlineLevel="0" collapsed="false">
      <c r="B78" s="93"/>
      <c r="C78" s="97"/>
      <c r="D78" s="102"/>
      <c r="E78" s="97"/>
      <c r="F78" s="97"/>
      <c r="G78" s="98"/>
      <c r="H78" s="99"/>
      <c r="I78" s="97"/>
      <c r="J78" s="101"/>
      <c r="K78" s="101"/>
      <c r="L78" s="39" t="s">
        <v>64</v>
      </c>
      <c r="M78" s="40" t="n">
        <v>1681.830447452</v>
      </c>
      <c r="N78" s="41" t="n">
        <v>3</v>
      </c>
      <c r="O78" s="40" t="n">
        <v>0.9344851</v>
      </c>
      <c r="P78" s="42" t="n">
        <v>3.803275</v>
      </c>
      <c r="Q78" s="42" t="n">
        <v>0.5131978</v>
      </c>
      <c r="R78" s="43" t="n">
        <v>1174.284</v>
      </c>
    </row>
    <row r="79" customFormat="false" ht="15.75" hidden="false" customHeight="false" outlineLevel="0" collapsed="false">
      <c r="B79" s="93"/>
      <c r="C79" s="97"/>
      <c r="D79" s="102"/>
      <c r="E79" s="97"/>
      <c r="F79" s="97"/>
      <c r="G79" s="98"/>
      <c r="H79" s="99"/>
      <c r="I79" s="97"/>
      <c r="J79" s="101"/>
      <c r="K79" s="101"/>
      <c r="L79" s="39" t="s">
        <v>67</v>
      </c>
      <c r="M79" s="40" t="n">
        <v>1427.588327452</v>
      </c>
      <c r="N79" s="41" t="n">
        <v>2</v>
      </c>
      <c r="O79" s="40" t="n">
        <v>0.9724876</v>
      </c>
      <c r="P79" s="42" t="n">
        <v>3.652645</v>
      </c>
      <c r="Q79" s="42" t="n">
        <v>0.7898836</v>
      </c>
      <c r="R79" s="43" t="n">
        <v>1687.406</v>
      </c>
    </row>
    <row r="80" customFormat="false" ht="15.75" hidden="false" customHeight="false" outlineLevel="0" collapsed="false">
      <c r="B80" s="93"/>
      <c r="C80" s="97"/>
      <c r="D80" s="102"/>
      <c r="E80" s="97"/>
      <c r="F80" s="97"/>
      <c r="G80" s="98"/>
      <c r="H80" s="99"/>
      <c r="I80" s="97"/>
      <c r="J80" s="101"/>
      <c r="K80" s="101"/>
      <c r="L80" s="39" t="s">
        <v>73</v>
      </c>
      <c r="M80" s="40" t="n">
        <v>1488.580622452</v>
      </c>
      <c r="N80" s="41" t="n">
        <v>2</v>
      </c>
      <c r="O80" s="40" t="n">
        <v>0.8468578</v>
      </c>
      <c r="P80" s="42" t="n">
        <v>2.359047</v>
      </c>
      <c r="Q80" s="42" t="n">
        <v>0.6216894</v>
      </c>
      <c r="R80" s="43" t="n">
        <v>488.6885</v>
      </c>
    </row>
    <row r="81" customFormat="false" ht="15.75" hidden="false" customHeight="false" outlineLevel="0" collapsed="false">
      <c r="B81" s="93"/>
      <c r="C81" s="97"/>
      <c r="D81" s="102"/>
      <c r="E81" s="97"/>
      <c r="F81" s="97"/>
      <c r="G81" s="98"/>
      <c r="H81" s="99"/>
      <c r="I81" s="97"/>
      <c r="J81" s="101"/>
      <c r="K81" s="101"/>
      <c r="L81" s="39" t="s">
        <v>68</v>
      </c>
      <c r="M81" s="40" t="n">
        <v>1229.325181452</v>
      </c>
      <c r="N81" s="41" t="n">
        <v>2</v>
      </c>
      <c r="O81" s="40" t="n">
        <v>0.9583561</v>
      </c>
      <c r="P81" s="42" t="n">
        <v>3.853647</v>
      </c>
      <c r="Q81" s="42" t="n">
        <v>0.5845841</v>
      </c>
      <c r="R81" s="43" t="n">
        <v>1064.969</v>
      </c>
    </row>
    <row r="82" customFormat="false" ht="15.75" hidden="false" customHeight="false" outlineLevel="0" collapsed="false">
      <c r="B82" s="87"/>
      <c r="C82" s="88"/>
      <c r="D82" s="89"/>
      <c r="E82" s="88"/>
      <c r="F82" s="88"/>
      <c r="G82" s="90"/>
      <c r="H82" s="91"/>
      <c r="I82" s="88"/>
      <c r="J82" s="92"/>
      <c r="K82" s="92"/>
      <c r="L82" s="48" t="s">
        <v>69</v>
      </c>
      <c r="M82" s="49" t="n">
        <v>1437.624813452</v>
      </c>
      <c r="N82" s="50" t="n">
        <v>2</v>
      </c>
      <c r="O82" s="49" t="n">
        <v>0.941683</v>
      </c>
      <c r="P82" s="51" t="n">
        <v>3.704477</v>
      </c>
      <c r="Q82" s="51" t="n">
        <v>0.6997122</v>
      </c>
      <c r="R82" s="52" t="n">
        <v>1934.569</v>
      </c>
    </row>
    <row r="83" customFormat="false" ht="16.5" hidden="false" customHeight="false" outlineLevel="0" collapsed="false">
      <c r="B83" s="103" t="n">
        <v>758</v>
      </c>
      <c r="C83" s="21" t="s">
        <v>74</v>
      </c>
      <c r="D83" s="95" t="s">
        <v>55</v>
      </c>
      <c r="E83" s="96" t="s">
        <v>36</v>
      </c>
      <c r="F83" s="96" t="n">
        <v>8</v>
      </c>
      <c r="G83" s="104" t="n">
        <v>16.1</v>
      </c>
      <c r="H83" s="105" t="n">
        <v>7.6</v>
      </c>
      <c r="I83" s="96"/>
      <c r="J83" s="27" t="s">
        <v>74</v>
      </c>
      <c r="K83" s="106"/>
      <c r="L83" s="67" t="s">
        <v>75</v>
      </c>
      <c r="M83" s="68" t="n">
        <v>1232.435616452</v>
      </c>
      <c r="N83" s="69" t="n">
        <v>2</v>
      </c>
      <c r="O83" s="68" t="n">
        <v>0.9220593</v>
      </c>
      <c r="P83" s="70" t="n">
        <v>3.045393</v>
      </c>
      <c r="Q83" s="70" t="n">
        <v>0.3393116</v>
      </c>
      <c r="R83" s="71" t="n">
        <v>1065.527</v>
      </c>
    </row>
    <row r="84" customFormat="false" ht="16.5" hidden="false" customHeight="false" outlineLevel="0" collapsed="false">
      <c r="B84" s="93"/>
      <c r="C84" s="21"/>
      <c r="D84" s="102"/>
      <c r="E84" s="97"/>
      <c r="F84" s="97"/>
      <c r="G84" s="98"/>
      <c r="H84" s="99"/>
      <c r="I84" s="97"/>
      <c r="J84" s="101"/>
      <c r="K84" s="101"/>
      <c r="L84" s="39" t="s">
        <v>76</v>
      </c>
      <c r="M84" s="40" t="n">
        <v>1295.463441452</v>
      </c>
      <c r="N84" s="41" t="n">
        <v>2</v>
      </c>
      <c r="O84" s="40" t="n">
        <v>0.968227</v>
      </c>
      <c r="P84" s="42" t="n">
        <v>3.333379</v>
      </c>
      <c r="Q84" s="42" t="n">
        <v>0.8044154</v>
      </c>
      <c r="R84" s="43" t="n">
        <v>1343.236</v>
      </c>
    </row>
    <row r="85" customFormat="false" ht="16.5" hidden="false" customHeight="false" outlineLevel="0" collapsed="false">
      <c r="B85" s="93"/>
      <c r="C85" s="21"/>
      <c r="D85" s="102"/>
      <c r="E85" s="97"/>
      <c r="F85" s="97"/>
      <c r="G85" s="98"/>
      <c r="H85" s="99"/>
      <c r="I85" s="97"/>
      <c r="J85" s="101"/>
      <c r="K85" s="101"/>
      <c r="L85" s="39" t="s">
        <v>77</v>
      </c>
      <c r="M85" s="40" t="n">
        <v>1197.276723452</v>
      </c>
      <c r="N85" s="41" t="n">
        <v>2</v>
      </c>
      <c r="O85" s="40" t="n">
        <v>0.9770368</v>
      </c>
      <c r="P85" s="42" t="n">
        <v>3.9475</v>
      </c>
      <c r="Q85" s="42" t="n">
        <v>0.7595692</v>
      </c>
      <c r="R85" s="43" t="n">
        <v>1736.068</v>
      </c>
    </row>
    <row r="86" customFormat="false" ht="16.5" hidden="false" customHeight="false" outlineLevel="0" collapsed="false">
      <c r="B86" s="93"/>
      <c r="C86" s="21"/>
      <c r="D86" s="102"/>
      <c r="E86" s="97"/>
      <c r="F86" s="97"/>
      <c r="G86" s="98"/>
      <c r="H86" s="99"/>
      <c r="I86" s="97"/>
      <c r="J86" s="101"/>
      <c r="K86" s="101"/>
      <c r="L86" s="39" t="s">
        <v>61</v>
      </c>
      <c r="M86" s="40" t="n">
        <v>1660.892590452</v>
      </c>
      <c r="N86" s="41" t="n">
        <v>2</v>
      </c>
      <c r="O86" s="40" t="n">
        <v>0.9751003</v>
      </c>
      <c r="P86" s="42" t="n">
        <v>4.967336</v>
      </c>
      <c r="Q86" s="42" t="n">
        <v>0.7012656</v>
      </c>
      <c r="R86" s="43" t="n">
        <v>1215.249</v>
      </c>
    </row>
    <row r="87" customFormat="false" ht="16.5" hidden="false" customHeight="false" outlineLevel="0" collapsed="false">
      <c r="B87" s="93"/>
      <c r="C87" s="21"/>
      <c r="D87" s="102"/>
      <c r="E87" s="97"/>
      <c r="F87" s="97"/>
      <c r="G87" s="98"/>
      <c r="H87" s="99"/>
      <c r="I87" s="97"/>
      <c r="J87" s="101"/>
      <c r="K87" s="101"/>
      <c r="L87" s="39" t="s">
        <v>78</v>
      </c>
      <c r="M87" s="40" t="n">
        <v>1678.886978452</v>
      </c>
      <c r="N87" s="41" t="n">
        <v>2</v>
      </c>
      <c r="O87" s="40" t="n">
        <v>0.9550835</v>
      </c>
      <c r="P87" s="42" t="n">
        <v>3.516556</v>
      </c>
      <c r="Q87" s="42" t="n">
        <v>0.5577088</v>
      </c>
      <c r="R87" s="43" t="n">
        <v>1153.659</v>
      </c>
    </row>
    <row r="88" customFormat="false" ht="16.5" hidden="false" customHeight="false" outlineLevel="0" collapsed="false">
      <c r="B88" s="93"/>
      <c r="C88" s="21"/>
      <c r="D88" s="102"/>
      <c r="E88" s="97"/>
      <c r="F88" s="97"/>
      <c r="G88" s="98"/>
      <c r="H88" s="99"/>
      <c r="I88" s="97"/>
      <c r="J88" s="101"/>
      <c r="K88" s="101"/>
      <c r="L88" s="39" t="s">
        <v>67</v>
      </c>
      <c r="M88" s="40" t="n">
        <v>1427.588327452</v>
      </c>
      <c r="N88" s="41" t="n">
        <v>2</v>
      </c>
      <c r="O88" s="40" t="n">
        <v>0.9585392</v>
      </c>
      <c r="P88" s="42" t="n">
        <v>3.692894</v>
      </c>
      <c r="Q88" s="42" t="n">
        <v>0.7393651</v>
      </c>
      <c r="R88" s="43" t="n">
        <v>1124.435</v>
      </c>
    </row>
    <row r="89" customFormat="false" ht="15.75" hidden="false" customHeight="false" outlineLevel="0" collapsed="false">
      <c r="B89" s="93"/>
      <c r="C89" s="97"/>
      <c r="D89" s="102"/>
      <c r="E89" s="97"/>
      <c r="F89" s="97"/>
      <c r="G89" s="98"/>
      <c r="H89" s="99"/>
      <c r="I89" s="97"/>
      <c r="J89" s="101"/>
      <c r="K89" s="101"/>
      <c r="L89" s="39" t="s">
        <v>79</v>
      </c>
      <c r="M89" s="40" t="n">
        <v>1474.553948452</v>
      </c>
      <c r="N89" s="41" t="n">
        <v>2</v>
      </c>
      <c r="O89" s="40" t="n">
        <v>0.892607</v>
      </c>
      <c r="P89" s="42" t="n">
        <v>2.456263</v>
      </c>
      <c r="Q89" s="42" t="n">
        <v>0.7609849</v>
      </c>
      <c r="R89" s="43" t="n">
        <v>413.0846</v>
      </c>
    </row>
    <row r="90" customFormat="false" ht="15.75" hidden="false" customHeight="false" outlineLevel="0" collapsed="false">
      <c r="B90" s="87"/>
      <c r="C90" s="88"/>
      <c r="D90" s="89"/>
      <c r="E90" s="88"/>
      <c r="F90" s="88"/>
      <c r="G90" s="90"/>
      <c r="H90" s="91"/>
      <c r="I90" s="88"/>
      <c r="J90" s="92"/>
      <c r="K90" s="92"/>
      <c r="L90" s="48" t="s">
        <v>80</v>
      </c>
      <c r="M90" s="49" t="n">
        <v>1438.609576452</v>
      </c>
      <c r="N90" s="50" t="n">
        <v>2</v>
      </c>
      <c r="O90" s="49" t="n">
        <v>0.9470334</v>
      </c>
      <c r="P90" s="51" t="n">
        <v>3.998846</v>
      </c>
      <c r="Q90" s="51" t="n">
        <v>0.3383228</v>
      </c>
      <c r="R90" s="52" t="n">
        <v>1282.942</v>
      </c>
    </row>
    <row r="91" customFormat="false" ht="16.5" hidden="false" customHeight="false" outlineLevel="0" collapsed="false">
      <c r="B91" s="103" t="n">
        <v>813</v>
      </c>
      <c r="C91" s="94" t="s">
        <v>81</v>
      </c>
      <c r="D91" s="84" t="s">
        <v>82</v>
      </c>
      <c r="E91" s="96" t="s">
        <v>21</v>
      </c>
      <c r="F91" s="96" t="n">
        <v>8</v>
      </c>
      <c r="G91" s="104" t="n">
        <v>18.2</v>
      </c>
      <c r="H91" s="107" t="n">
        <f aca="false">+O91+O92+O93+O94+O95+O96+O98+O101</f>
        <v>6.7817921</v>
      </c>
      <c r="I91" s="108" t="n">
        <v>8E-097</v>
      </c>
      <c r="J91" s="100" t="s">
        <v>81</v>
      </c>
      <c r="K91" s="106"/>
      <c r="L91" s="29" t="s">
        <v>83</v>
      </c>
      <c r="M91" s="30" t="n">
        <v>2368.526611328</v>
      </c>
      <c r="N91" s="31" t="n">
        <v>2</v>
      </c>
      <c r="O91" s="30" t="n">
        <v>0.9232516</v>
      </c>
      <c r="P91" s="32" t="n">
        <v>5.143787</v>
      </c>
      <c r="Q91" s="32" t="n">
        <v>0.5088435</v>
      </c>
      <c r="R91" s="33" t="n">
        <v>881.2416</v>
      </c>
    </row>
    <row r="92" customFormat="false" ht="15.75" hidden="false" customHeight="false" outlineLevel="0" collapsed="false">
      <c r="B92" s="93"/>
      <c r="C92" s="97"/>
      <c r="D92" s="102"/>
      <c r="E92" s="97"/>
      <c r="F92" s="97"/>
      <c r="G92" s="98"/>
      <c r="H92" s="99"/>
      <c r="I92" s="97"/>
      <c r="J92" s="101"/>
      <c r="K92" s="101"/>
      <c r="L92" s="29" t="s">
        <v>84</v>
      </c>
      <c r="M92" s="30" t="n">
        <v>1045.211669922</v>
      </c>
      <c r="N92" s="31" t="n">
        <v>1</v>
      </c>
      <c r="O92" s="30" t="n">
        <v>0.7149953</v>
      </c>
      <c r="P92" s="32" t="n">
        <v>3.228849</v>
      </c>
      <c r="Q92" s="32" t="n">
        <v>0.1263254</v>
      </c>
      <c r="R92" s="33" t="n">
        <v>922.6042</v>
      </c>
    </row>
    <row r="93" customFormat="false" ht="15.75" hidden="false" customHeight="false" outlineLevel="0" collapsed="false">
      <c r="B93" s="93"/>
      <c r="C93" s="97"/>
      <c r="D93" s="102"/>
      <c r="E93" s="97"/>
      <c r="F93" s="97"/>
      <c r="G93" s="98"/>
      <c r="H93" s="99"/>
      <c r="I93" s="97"/>
      <c r="J93" s="101"/>
      <c r="K93" s="101"/>
      <c r="L93" s="29" t="s">
        <v>85</v>
      </c>
      <c r="M93" s="30" t="n">
        <v>1332.447143555</v>
      </c>
      <c r="N93" s="31" t="n">
        <v>2</v>
      </c>
      <c r="O93" s="30" t="n">
        <v>0.8124128</v>
      </c>
      <c r="P93" s="32" t="n">
        <v>3.389143</v>
      </c>
      <c r="Q93" s="32" t="n">
        <v>0.2977689</v>
      </c>
      <c r="R93" s="33" t="n">
        <v>875.988</v>
      </c>
    </row>
    <row r="94" customFormat="false" ht="15.75" hidden="false" customHeight="false" outlineLevel="0" collapsed="false">
      <c r="B94" s="93"/>
      <c r="C94" s="97"/>
      <c r="D94" s="102"/>
      <c r="E94" s="97"/>
      <c r="F94" s="97"/>
      <c r="G94" s="98"/>
      <c r="H94" s="99"/>
      <c r="I94" s="97"/>
      <c r="J94" s="101"/>
      <c r="K94" s="101"/>
      <c r="L94" s="29" t="s">
        <v>86</v>
      </c>
      <c r="M94" s="30" t="n">
        <v>1404.570234452</v>
      </c>
      <c r="N94" s="31" t="n">
        <v>2</v>
      </c>
      <c r="O94" s="30" t="n">
        <v>0.9527034</v>
      </c>
      <c r="P94" s="32" t="n">
        <v>4.153973</v>
      </c>
      <c r="Q94" s="32" t="n">
        <v>0.3388459</v>
      </c>
      <c r="R94" s="33" t="n">
        <v>1779.307</v>
      </c>
    </row>
    <row r="95" customFormat="false" ht="15.75" hidden="false" customHeight="false" outlineLevel="0" collapsed="false">
      <c r="B95" s="93"/>
      <c r="C95" s="97"/>
      <c r="D95" s="102"/>
      <c r="E95" s="97"/>
      <c r="F95" s="97"/>
      <c r="G95" s="98"/>
      <c r="H95" s="99"/>
      <c r="I95" s="97"/>
      <c r="J95" s="101" t="s">
        <v>87</v>
      </c>
      <c r="K95" s="101"/>
      <c r="L95" s="29" t="s">
        <v>88</v>
      </c>
      <c r="M95" s="30" t="n">
        <v>1129.244018555</v>
      </c>
      <c r="N95" s="31" t="n">
        <v>2</v>
      </c>
      <c r="O95" s="30" t="n">
        <v>0.7490296</v>
      </c>
      <c r="P95" s="32" t="n">
        <v>3.073034</v>
      </c>
      <c r="Q95" s="32" t="n">
        <v>0.1915764</v>
      </c>
      <c r="R95" s="33" t="n">
        <v>848.3762</v>
      </c>
    </row>
    <row r="96" customFormat="false" ht="15.75" hidden="false" customHeight="false" outlineLevel="0" collapsed="false">
      <c r="B96" s="93"/>
      <c r="C96" s="97"/>
      <c r="D96" s="102"/>
      <c r="E96" s="97"/>
      <c r="F96" s="97"/>
      <c r="G96" s="98"/>
      <c r="H96" s="99"/>
      <c r="I96" s="97"/>
      <c r="J96" s="101"/>
      <c r="K96" s="101"/>
      <c r="L96" s="29" t="s">
        <v>89</v>
      </c>
      <c r="M96" s="30" t="n">
        <v>1547.692871094</v>
      </c>
      <c r="N96" s="31" t="n">
        <v>2</v>
      </c>
      <c r="O96" s="30" t="n">
        <v>0.8696418</v>
      </c>
      <c r="P96" s="32" t="n">
        <v>3.887947</v>
      </c>
      <c r="Q96" s="32" t="n">
        <v>0.3453095</v>
      </c>
      <c r="R96" s="33" t="n">
        <v>1456.699</v>
      </c>
    </row>
    <row r="97" customFormat="false" ht="15.75" hidden="false" customHeight="false" outlineLevel="0" collapsed="false">
      <c r="B97" s="93"/>
      <c r="C97" s="97"/>
      <c r="D97" s="102"/>
      <c r="E97" s="97"/>
      <c r="F97" s="97"/>
      <c r="G97" s="98"/>
      <c r="H97" s="99"/>
      <c r="I97" s="97"/>
      <c r="J97" s="101"/>
      <c r="K97" s="101"/>
      <c r="L97" s="29" t="s">
        <v>86</v>
      </c>
      <c r="M97" s="30" t="n">
        <v>1404.570234452</v>
      </c>
      <c r="N97" s="31" t="n">
        <v>2</v>
      </c>
      <c r="O97" s="30" t="n">
        <v>0.9527034</v>
      </c>
      <c r="P97" s="32" t="n">
        <v>4.153973</v>
      </c>
      <c r="Q97" s="32" t="n">
        <v>0.3388459</v>
      </c>
      <c r="R97" s="33" t="n">
        <v>1779.307</v>
      </c>
    </row>
    <row r="98" customFormat="false" ht="15.75" hidden="false" customHeight="false" outlineLevel="0" collapsed="false">
      <c r="B98" s="93"/>
      <c r="C98" s="97"/>
      <c r="D98" s="102"/>
      <c r="E98" s="97"/>
      <c r="F98" s="97"/>
      <c r="G98" s="98"/>
      <c r="H98" s="99"/>
      <c r="I98" s="97"/>
      <c r="J98" s="101" t="s">
        <v>90</v>
      </c>
      <c r="K98" s="101"/>
      <c r="L98" s="29" t="s">
        <v>91</v>
      </c>
      <c r="M98" s="30" t="n">
        <v>1794.000732422</v>
      </c>
      <c r="N98" s="31" t="n">
        <v>2</v>
      </c>
      <c r="O98" s="30" t="n">
        <v>0.9428585</v>
      </c>
      <c r="P98" s="32" t="n">
        <v>4.13262</v>
      </c>
      <c r="Q98" s="32" t="n">
        <v>0.4106842</v>
      </c>
      <c r="R98" s="33" t="n">
        <v>1728.226</v>
      </c>
    </row>
    <row r="99" customFormat="false" ht="15.75" hidden="false" customHeight="false" outlineLevel="0" collapsed="false">
      <c r="B99" s="93"/>
      <c r="C99" s="97"/>
      <c r="D99" s="102"/>
      <c r="E99" s="97"/>
      <c r="F99" s="97"/>
      <c r="G99" s="98"/>
      <c r="H99" s="99"/>
      <c r="I99" s="97"/>
      <c r="J99" s="101"/>
      <c r="K99" s="101"/>
      <c r="L99" s="29" t="s">
        <v>91</v>
      </c>
      <c r="M99" s="30" t="n">
        <v>1794.000732422</v>
      </c>
      <c r="N99" s="31" t="n">
        <v>2</v>
      </c>
      <c r="O99" s="30" t="n">
        <v>0.8165319</v>
      </c>
      <c r="P99" s="32" t="n">
        <v>3.356885</v>
      </c>
      <c r="Q99" s="32" t="n">
        <v>0.3186136</v>
      </c>
      <c r="R99" s="33" t="n">
        <v>1123.251</v>
      </c>
    </row>
    <row r="100" customFormat="false" ht="15.75" hidden="false" customHeight="false" outlineLevel="0" collapsed="false">
      <c r="B100" s="93"/>
      <c r="C100" s="97"/>
      <c r="D100" s="102"/>
      <c r="E100" s="97"/>
      <c r="F100" s="97"/>
      <c r="G100" s="98"/>
      <c r="H100" s="99"/>
      <c r="I100" s="97"/>
      <c r="J100" s="101"/>
      <c r="K100" s="101"/>
      <c r="L100" s="29" t="s">
        <v>86</v>
      </c>
      <c r="M100" s="30" t="n">
        <v>1404.570234452</v>
      </c>
      <c r="N100" s="31" t="n">
        <v>2</v>
      </c>
      <c r="O100" s="30" t="n">
        <v>0.9527034</v>
      </c>
      <c r="P100" s="32" t="n">
        <v>4.153973</v>
      </c>
      <c r="Q100" s="32" t="n">
        <v>0.3388459</v>
      </c>
      <c r="R100" s="33" t="n">
        <v>1779.307</v>
      </c>
    </row>
    <row r="101" customFormat="false" ht="15.75" hidden="false" customHeight="false" outlineLevel="0" collapsed="false">
      <c r="B101" s="93"/>
      <c r="C101" s="97"/>
      <c r="D101" s="102"/>
      <c r="E101" s="97"/>
      <c r="F101" s="97"/>
      <c r="G101" s="98"/>
      <c r="H101" s="99"/>
      <c r="I101" s="97"/>
      <c r="J101" s="101" t="s">
        <v>92</v>
      </c>
      <c r="K101" s="101"/>
      <c r="L101" s="39" t="s">
        <v>93</v>
      </c>
      <c r="M101" s="40" t="n">
        <v>1976.199951172</v>
      </c>
      <c r="N101" s="41" t="n">
        <v>3</v>
      </c>
      <c r="O101" s="40" t="n">
        <v>0.8168991</v>
      </c>
      <c r="P101" s="42" t="n">
        <v>4.384227</v>
      </c>
      <c r="Q101" s="42" t="n">
        <v>0.427515</v>
      </c>
      <c r="R101" s="43" t="n">
        <v>642.7056</v>
      </c>
    </row>
    <row r="102" customFormat="false" ht="15.75" hidden="false" customHeight="false" outlineLevel="0" collapsed="false">
      <c r="B102" s="93"/>
      <c r="C102" s="97"/>
      <c r="D102" s="102"/>
      <c r="E102" s="97"/>
      <c r="F102" s="97"/>
      <c r="G102" s="98"/>
      <c r="H102" s="99"/>
      <c r="I102" s="97"/>
      <c r="J102" s="101"/>
      <c r="K102" s="101"/>
      <c r="L102" s="39" t="s">
        <v>93</v>
      </c>
      <c r="M102" s="40" t="n">
        <v>1976.199951172</v>
      </c>
      <c r="N102" s="41" t="n">
        <v>2</v>
      </c>
      <c r="O102" s="40" t="n">
        <v>0.9807953</v>
      </c>
      <c r="P102" s="42" t="n">
        <v>6.140172</v>
      </c>
      <c r="Q102" s="42" t="n">
        <v>0.3787135</v>
      </c>
      <c r="R102" s="43" t="n">
        <v>2768.595</v>
      </c>
    </row>
    <row r="103" customFormat="false" ht="15.75" hidden="false" customHeight="false" outlineLevel="0" collapsed="false">
      <c r="B103" s="87"/>
      <c r="C103" s="88"/>
      <c r="D103" s="89"/>
      <c r="E103" s="88"/>
      <c r="F103" s="88"/>
      <c r="G103" s="90"/>
      <c r="H103" s="91"/>
      <c r="I103" s="88"/>
      <c r="J103" s="92"/>
      <c r="K103" s="92"/>
      <c r="L103" s="48" t="s">
        <v>86</v>
      </c>
      <c r="M103" s="49" t="n">
        <v>1404.570234452</v>
      </c>
      <c r="N103" s="50" t="n">
        <v>2</v>
      </c>
      <c r="O103" s="49" t="n">
        <v>0.9527034</v>
      </c>
      <c r="P103" s="51" t="n">
        <v>4.153973</v>
      </c>
      <c r="Q103" s="51" t="n">
        <v>0.3388459</v>
      </c>
      <c r="R103" s="52" t="n">
        <v>1779.307</v>
      </c>
    </row>
    <row r="104" customFormat="false" ht="15.75" hidden="false" customHeight="false" outlineLevel="0" collapsed="false">
      <c r="B104" s="93" t="n">
        <v>832</v>
      </c>
      <c r="C104" s="109" t="s">
        <v>94</v>
      </c>
      <c r="D104" s="102" t="s">
        <v>95</v>
      </c>
      <c r="E104" s="97" t="s">
        <v>21</v>
      </c>
      <c r="F104" s="97" t="n">
        <v>7</v>
      </c>
      <c r="G104" s="98" t="n">
        <v>19.9</v>
      </c>
      <c r="H104" s="110" t="n">
        <f aca="false">+O105+O106+O107+O108+O109+O111+O113+O115</f>
        <v>7.0718358</v>
      </c>
      <c r="I104" s="111" t="n">
        <v>1.9E-092</v>
      </c>
      <c r="J104" s="101" t="s">
        <v>94</v>
      </c>
      <c r="K104" s="101"/>
      <c r="L104" s="29" t="s">
        <v>96</v>
      </c>
      <c r="M104" s="30" t="n">
        <v>1482.62902832</v>
      </c>
      <c r="N104" s="31" t="n">
        <v>2</v>
      </c>
      <c r="O104" s="30" t="n">
        <v>0.8860787</v>
      </c>
      <c r="P104" s="32" t="n">
        <v>3.7391</v>
      </c>
      <c r="Q104" s="32" t="n">
        <v>0.3737161</v>
      </c>
      <c r="R104" s="33" t="n">
        <v>1114.048</v>
      </c>
    </row>
    <row r="105" customFormat="false" ht="15.75" hidden="false" customHeight="false" outlineLevel="0" collapsed="false">
      <c r="B105" s="93"/>
      <c r="C105" s="97"/>
      <c r="D105" s="102"/>
      <c r="E105" s="97"/>
      <c r="F105" s="97"/>
      <c r="G105" s="112" t="s">
        <v>97</v>
      </c>
      <c r="H105" s="99"/>
      <c r="I105" s="97"/>
      <c r="J105" s="101"/>
      <c r="K105" s="101"/>
      <c r="L105" s="29" t="s">
        <v>98</v>
      </c>
      <c r="M105" s="30" t="n">
        <v>3094.353930452</v>
      </c>
      <c r="N105" s="31" t="n">
        <v>3</v>
      </c>
      <c r="O105" s="30" t="n">
        <v>0.9197497</v>
      </c>
      <c r="P105" s="32" t="n">
        <v>5.459365</v>
      </c>
      <c r="Q105" s="32" t="n">
        <v>0.2009756</v>
      </c>
      <c r="R105" s="33" t="n">
        <v>1392.077</v>
      </c>
    </row>
    <row r="106" customFormat="false" ht="15.75" hidden="false" customHeight="false" outlineLevel="0" collapsed="false">
      <c r="B106" s="93"/>
      <c r="C106" s="97"/>
      <c r="D106" s="102"/>
      <c r="E106" s="97"/>
      <c r="F106" s="97"/>
      <c r="G106" s="98"/>
      <c r="H106" s="99"/>
      <c r="I106" s="97"/>
      <c r="J106" s="101"/>
      <c r="K106" s="101"/>
      <c r="L106" s="29" t="s">
        <v>99</v>
      </c>
      <c r="M106" s="30" t="n">
        <v>3078.354492188</v>
      </c>
      <c r="N106" s="31" t="n">
        <v>3</v>
      </c>
      <c r="O106" s="30" t="n">
        <v>0.7610578</v>
      </c>
      <c r="P106" s="32" t="n">
        <v>4.240786</v>
      </c>
      <c r="Q106" s="32" t="n">
        <v>0.2163481</v>
      </c>
      <c r="R106" s="33" t="n">
        <v>800.8405</v>
      </c>
    </row>
    <row r="107" customFormat="false" ht="15.75" hidden="false" customHeight="false" outlineLevel="0" collapsed="false">
      <c r="B107" s="93"/>
      <c r="C107" s="97"/>
      <c r="D107" s="102"/>
      <c r="E107" s="97"/>
      <c r="F107" s="97"/>
      <c r="G107" s="98"/>
      <c r="H107" s="99"/>
      <c r="I107" s="97"/>
      <c r="J107" s="101" t="s">
        <v>100</v>
      </c>
      <c r="K107" s="101"/>
      <c r="L107" s="29" t="s">
        <v>96</v>
      </c>
      <c r="M107" s="30" t="n">
        <v>1482.62902832</v>
      </c>
      <c r="N107" s="31" t="n">
        <v>2</v>
      </c>
      <c r="O107" s="30" t="n">
        <v>0.8860787</v>
      </c>
      <c r="P107" s="32" t="n">
        <v>3.7391</v>
      </c>
      <c r="Q107" s="32" t="n">
        <v>0.3737161</v>
      </c>
      <c r="R107" s="33" t="n">
        <v>1114.048</v>
      </c>
    </row>
    <row r="108" customFormat="false" ht="15.75" hidden="false" customHeight="false" outlineLevel="0" collapsed="false">
      <c r="B108" s="93"/>
      <c r="C108" s="97"/>
      <c r="D108" s="102"/>
      <c r="E108" s="97"/>
      <c r="F108" s="97"/>
      <c r="G108" s="98"/>
      <c r="H108" s="99"/>
      <c r="I108" s="97"/>
      <c r="J108" s="101"/>
      <c r="K108" s="101"/>
      <c r="L108" s="29" t="s">
        <v>85</v>
      </c>
      <c r="M108" s="30" t="n">
        <v>1332.447143555</v>
      </c>
      <c r="N108" s="31" t="n">
        <v>2</v>
      </c>
      <c r="O108" s="30" t="n">
        <v>0.9325787</v>
      </c>
      <c r="P108" s="32" t="n">
        <v>4.298885</v>
      </c>
      <c r="Q108" s="32" t="n">
        <v>0.3394879</v>
      </c>
      <c r="R108" s="33" t="n">
        <v>1395.021</v>
      </c>
    </row>
    <row r="109" customFormat="false" ht="15.75" hidden="false" customHeight="false" outlineLevel="0" collapsed="false">
      <c r="B109" s="93"/>
      <c r="C109" s="97"/>
      <c r="D109" s="102"/>
      <c r="E109" s="97"/>
      <c r="F109" s="97"/>
      <c r="G109" s="98"/>
      <c r="H109" s="99"/>
      <c r="I109" s="97"/>
      <c r="J109" s="101"/>
      <c r="K109" s="101"/>
      <c r="L109" s="29" t="s">
        <v>101</v>
      </c>
      <c r="M109" s="30" t="n">
        <v>1182.263793945</v>
      </c>
      <c r="N109" s="31" t="n">
        <v>2</v>
      </c>
      <c r="O109" s="30" t="n">
        <v>0.8246015</v>
      </c>
      <c r="P109" s="32" t="n">
        <v>3.544179</v>
      </c>
      <c r="Q109" s="32" t="n">
        <v>0.2475975</v>
      </c>
      <c r="R109" s="33" t="n">
        <v>651.9973</v>
      </c>
    </row>
    <row r="110" customFormat="false" ht="15.75" hidden="false" customHeight="false" outlineLevel="0" collapsed="false">
      <c r="B110" s="93"/>
      <c r="C110" s="97"/>
      <c r="D110" s="102"/>
      <c r="E110" s="97"/>
      <c r="F110" s="97"/>
      <c r="G110" s="98"/>
      <c r="H110" s="99"/>
      <c r="I110" s="97"/>
      <c r="J110" s="101" t="s">
        <v>102</v>
      </c>
      <c r="K110" s="101"/>
      <c r="L110" s="29" t="s">
        <v>96</v>
      </c>
      <c r="M110" s="30" t="n">
        <v>1482.62902832</v>
      </c>
      <c r="N110" s="31" t="n">
        <v>2</v>
      </c>
      <c r="O110" s="30" t="n">
        <v>0.8860787</v>
      </c>
      <c r="P110" s="32" t="n">
        <v>3.7391</v>
      </c>
      <c r="Q110" s="32" t="n">
        <v>0.3737161</v>
      </c>
      <c r="R110" s="33" t="n">
        <v>1114.048</v>
      </c>
    </row>
    <row r="111" customFormat="false" ht="15.75" hidden="false" customHeight="false" outlineLevel="0" collapsed="false">
      <c r="B111" s="93"/>
      <c r="C111" s="97"/>
      <c r="D111" s="102"/>
      <c r="E111" s="97"/>
      <c r="F111" s="97"/>
      <c r="G111" s="98"/>
      <c r="H111" s="99"/>
      <c r="I111" s="97"/>
      <c r="J111" s="101"/>
      <c r="K111" s="101"/>
      <c r="L111" s="29" t="s">
        <v>103</v>
      </c>
      <c r="M111" s="30" t="n">
        <v>1102.183349609</v>
      </c>
      <c r="N111" s="31" t="n">
        <v>2</v>
      </c>
      <c r="O111" s="30" t="n">
        <v>0.9343673</v>
      </c>
      <c r="P111" s="32" t="n">
        <v>4.161412</v>
      </c>
      <c r="Q111" s="32" t="n">
        <v>0.1870654</v>
      </c>
      <c r="R111" s="33" t="n">
        <v>1746</v>
      </c>
    </row>
    <row r="112" customFormat="false" ht="15.75" hidden="false" customHeight="false" outlineLevel="0" collapsed="false">
      <c r="B112" s="93"/>
      <c r="C112" s="97"/>
      <c r="D112" s="102"/>
      <c r="E112" s="97"/>
      <c r="F112" s="97"/>
      <c r="G112" s="98"/>
      <c r="H112" s="99"/>
      <c r="I112" s="97"/>
      <c r="J112" s="101" t="s">
        <v>104</v>
      </c>
      <c r="K112" s="101"/>
      <c r="L112" s="29" t="s">
        <v>96</v>
      </c>
      <c r="M112" s="30" t="n">
        <v>1482.62902832</v>
      </c>
      <c r="N112" s="31" t="n">
        <v>2</v>
      </c>
      <c r="O112" s="30" t="n">
        <v>0.8860787</v>
      </c>
      <c r="P112" s="32" t="n">
        <v>3.7391</v>
      </c>
      <c r="Q112" s="32" t="n">
        <v>0.3737161</v>
      </c>
      <c r="R112" s="33" t="n">
        <v>1114.048</v>
      </c>
    </row>
    <row r="113" customFormat="false" ht="15.75" hidden="false" customHeight="false" outlineLevel="0" collapsed="false">
      <c r="B113" s="93"/>
      <c r="C113" s="97"/>
      <c r="D113" s="102"/>
      <c r="E113" s="97"/>
      <c r="F113" s="97"/>
      <c r="G113" s="98"/>
      <c r="H113" s="99"/>
      <c r="I113" s="97"/>
      <c r="J113" s="101"/>
      <c r="K113" s="101"/>
      <c r="L113" s="29" t="s">
        <v>91</v>
      </c>
      <c r="M113" s="30" t="n">
        <v>1794.000732422</v>
      </c>
      <c r="N113" s="31" t="n">
        <v>2</v>
      </c>
      <c r="O113" s="30" t="n">
        <v>0.907939</v>
      </c>
      <c r="P113" s="32" t="n">
        <v>3.708802</v>
      </c>
      <c r="Q113" s="32" t="n">
        <v>0.3975028</v>
      </c>
      <c r="R113" s="33" t="n">
        <v>1466.899</v>
      </c>
    </row>
    <row r="114" customFormat="false" ht="15.75" hidden="false" customHeight="false" outlineLevel="0" collapsed="false">
      <c r="B114" s="93"/>
      <c r="C114" s="97"/>
      <c r="D114" s="102"/>
      <c r="E114" s="97"/>
      <c r="F114" s="97"/>
      <c r="G114" s="98"/>
      <c r="H114" s="99"/>
      <c r="I114" s="97"/>
      <c r="J114" s="101" t="s">
        <v>105</v>
      </c>
      <c r="K114" s="101"/>
      <c r="L114" s="39" t="s">
        <v>96</v>
      </c>
      <c r="M114" s="40" t="n">
        <v>1482.62902832</v>
      </c>
      <c r="N114" s="41" t="n">
        <v>2</v>
      </c>
      <c r="O114" s="40" t="n">
        <v>0.8860787</v>
      </c>
      <c r="P114" s="42" t="n">
        <v>3.7391</v>
      </c>
      <c r="Q114" s="42" t="n">
        <v>0.3737161</v>
      </c>
      <c r="R114" s="43" t="n">
        <v>1114.048</v>
      </c>
    </row>
    <row r="115" customFormat="false" ht="15.75" hidden="false" customHeight="false" outlineLevel="0" collapsed="false">
      <c r="B115" s="87"/>
      <c r="C115" s="88"/>
      <c r="D115" s="89"/>
      <c r="E115" s="88"/>
      <c r="F115" s="88"/>
      <c r="G115" s="90"/>
      <c r="H115" s="91"/>
      <c r="I115" s="88"/>
      <c r="J115" s="92"/>
      <c r="K115" s="92"/>
      <c r="L115" s="48" t="s">
        <v>106</v>
      </c>
      <c r="M115" s="49" t="n">
        <v>1563.788330078</v>
      </c>
      <c r="N115" s="50" t="n">
        <v>3</v>
      </c>
      <c r="O115" s="49" t="n">
        <v>0.9054631</v>
      </c>
      <c r="P115" s="51" t="n">
        <v>5.261508</v>
      </c>
      <c r="Q115" s="51" t="n">
        <v>0.1904943</v>
      </c>
      <c r="R115" s="52" t="n">
        <v>1480.295</v>
      </c>
    </row>
    <row r="116" s="116" customFormat="true" ht="16.5" hidden="false" customHeight="false" outlineLevel="0" collapsed="false">
      <c r="A116" s="113"/>
      <c r="B116" s="93" t="n">
        <v>858</v>
      </c>
      <c r="C116" s="114" t="s">
        <v>107</v>
      </c>
      <c r="D116" s="22" t="s">
        <v>41</v>
      </c>
      <c r="E116" s="97" t="s">
        <v>36</v>
      </c>
      <c r="F116" s="97" t="n">
        <v>5</v>
      </c>
      <c r="G116" s="98" t="n">
        <v>10.3</v>
      </c>
      <c r="H116" s="99" t="n">
        <v>4.63</v>
      </c>
      <c r="I116" s="97"/>
      <c r="J116" s="115" t="s">
        <v>107</v>
      </c>
      <c r="K116" s="101"/>
      <c r="L116" s="29" t="s">
        <v>108</v>
      </c>
      <c r="M116" s="30" t="n">
        <v>1161.239526452</v>
      </c>
      <c r="N116" s="31" t="n">
        <v>2</v>
      </c>
      <c r="O116" s="30" t="n">
        <v>0.8645769</v>
      </c>
      <c r="P116" s="32" t="n">
        <v>2.680814</v>
      </c>
      <c r="Q116" s="32" t="n">
        <v>0.673832</v>
      </c>
      <c r="R116" s="33" t="n">
        <v>311.8632</v>
      </c>
    </row>
    <row r="117" s="116" customFormat="true" ht="16.5" hidden="false" customHeight="false" outlineLevel="0" collapsed="false">
      <c r="A117" s="113"/>
      <c r="B117" s="93"/>
      <c r="C117" s="117"/>
      <c r="D117" s="102"/>
      <c r="E117" s="97"/>
      <c r="F117" s="97"/>
      <c r="G117" s="98"/>
      <c r="H117" s="99"/>
      <c r="I117" s="97"/>
      <c r="J117" s="101"/>
      <c r="K117" s="101"/>
      <c r="L117" s="29" t="s">
        <v>109</v>
      </c>
      <c r="M117" s="30" t="n">
        <v>1524.747144452</v>
      </c>
      <c r="N117" s="31" t="n">
        <v>2</v>
      </c>
      <c r="O117" s="30" t="n">
        <v>0.9706594</v>
      </c>
      <c r="P117" s="32" t="n">
        <v>4.678657</v>
      </c>
      <c r="Q117" s="32" t="n">
        <v>0.8016784</v>
      </c>
      <c r="R117" s="33" t="n">
        <v>745.5821</v>
      </c>
    </row>
    <row r="118" s="116" customFormat="true" ht="16.5" hidden="false" customHeight="false" outlineLevel="0" collapsed="false">
      <c r="A118" s="113"/>
      <c r="B118" s="93"/>
      <c r="C118" s="117"/>
      <c r="D118" s="102"/>
      <c r="E118" s="97"/>
      <c r="F118" s="97"/>
      <c r="G118" s="98"/>
      <c r="H118" s="99"/>
      <c r="I118" s="97"/>
      <c r="J118" s="101"/>
      <c r="K118" s="101"/>
      <c r="L118" s="29" t="s">
        <v>109</v>
      </c>
      <c r="M118" s="30" t="n">
        <v>1524.747144452</v>
      </c>
      <c r="N118" s="31" t="n">
        <v>1</v>
      </c>
      <c r="O118" s="30" t="n">
        <v>0.8104923</v>
      </c>
      <c r="P118" s="32" t="n">
        <v>2.79514</v>
      </c>
      <c r="Q118" s="32" t="n">
        <v>0.6532863</v>
      </c>
      <c r="R118" s="33" t="n">
        <v>327.3119</v>
      </c>
    </row>
    <row r="119" s="116" customFormat="true" ht="16.5" hidden="false" customHeight="false" outlineLevel="0" collapsed="false">
      <c r="A119" s="113"/>
      <c r="B119" s="93"/>
      <c r="C119" s="117"/>
      <c r="D119" s="102"/>
      <c r="E119" s="97"/>
      <c r="F119" s="97"/>
      <c r="G119" s="98"/>
      <c r="H119" s="99"/>
      <c r="I119" s="97"/>
      <c r="J119" s="101"/>
      <c r="K119" s="101"/>
      <c r="L119" s="29" t="s">
        <v>110</v>
      </c>
      <c r="M119" s="30" t="n">
        <v>1033.292081452</v>
      </c>
      <c r="N119" s="31" t="n">
        <v>2</v>
      </c>
      <c r="O119" s="30" t="n">
        <v>0.8962411</v>
      </c>
      <c r="P119" s="32" t="n">
        <v>2.170473</v>
      </c>
      <c r="Q119" s="32" t="n">
        <v>0.3812835</v>
      </c>
      <c r="R119" s="33" t="n">
        <v>709.4927</v>
      </c>
    </row>
    <row r="120" s="116" customFormat="true" ht="16.5" hidden="false" customHeight="false" outlineLevel="0" collapsed="false">
      <c r="A120" s="113"/>
      <c r="B120" s="93"/>
      <c r="C120" s="117"/>
      <c r="D120" s="102"/>
      <c r="E120" s="97"/>
      <c r="F120" s="97"/>
      <c r="G120" s="98"/>
      <c r="H120" s="99"/>
      <c r="I120" s="97"/>
      <c r="J120" s="101"/>
      <c r="K120" s="101"/>
      <c r="L120" s="29" t="s">
        <v>111</v>
      </c>
      <c r="M120" s="30" t="n">
        <v>1419.566197452</v>
      </c>
      <c r="N120" s="31" t="n">
        <v>2</v>
      </c>
      <c r="O120" s="30" t="n">
        <v>0.9683415</v>
      </c>
      <c r="P120" s="32" t="n">
        <v>3.684894</v>
      </c>
      <c r="Q120" s="32" t="n">
        <v>0.6631742</v>
      </c>
      <c r="R120" s="33" t="n">
        <v>1488.652</v>
      </c>
    </row>
    <row r="121" customFormat="false" ht="15.75" hidden="false" customHeight="false" outlineLevel="0" collapsed="false">
      <c r="B121" s="87"/>
      <c r="C121" s="88"/>
      <c r="D121" s="89"/>
      <c r="E121" s="88"/>
      <c r="F121" s="88"/>
      <c r="G121" s="90"/>
      <c r="H121" s="91"/>
      <c r="I121" s="88"/>
      <c r="J121" s="92"/>
      <c r="K121" s="92"/>
      <c r="L121" s="48" t="s">
        <v>112</v>
      </c>
      <c r="M121" s="49" t="n">
        <v>1544.775286452</v>
      </c>
      <c r="N121" s="50" t="n">
        <v>2</v>
      </c>
      <c r="O121" s="49" t="n">
        <v>0.9311601</v>
      </c>
      <c r="P121" s="51" t="n">
        <v>2.759956</v>
      </c>
      <c r="Q121" s="51" t="n">
        <v>0.6562518</v>
      </c>
      <c r="R121" s="52" t="n">
        <v>637.7642</v>
      </c>
    </row>
    <row r="122" customFormat="false" ht="16.5" hidden="false" customHeight="false" outlineLevel="0" collapsed="false">
      <c r="B122" s="103" t="n">
        <v>869</v>
      </c>
      <c r="C122" s="21" t="s">
        <v>113</v>
      </c>
      <c r="D122" s="22" t="s">
        <v>114</v>
      </c>
      <c r="E122" s="96" t="s">
        <v>21</v>
      </c>
      <c r="F122" s="96" t="n">
        <v>4</v>
      </c>
      <c r="G122" s="104" t="n">
        <v>9.9</v>
      </c>
      <c r="H122" s="107" t="n">
        <f aca="false">+O122+O123+O124+O126+O130</f>
        <v>4.2465917</v>
      </c>
      <c r="I122" s="108" t="n">
        <v>7.5E-051</v>
      </c>
      <c r="J122" s="106" t="s">
        <v>92</v>
      </c>
      <c r="K122" s="106"/>
      <c r="L122" s="29" t="s">
        <v>93</v>
      </c>
      <c r="M122" s="30" t="n">
        <v>1976.199951172</v>
      </c>
      <c r="N122" s="31" t="n">
        <v>3</v>
      </c>
      <c r="O122" s="30" t="n">
        <v>0.7453721</v>
      </c>
      <c r="P122" s="32" t="n">
        <v>3.662679</v>
      </c>
      <c r="Q122" s="32" t="n">
        <v>0.3378168</v>
      </c>
      <c r="R122" s="33" t="n">
        <v>770.3432</v>
      </c>
    </row>
    <row r="123" customFormat="false" ht="15.75" hidden="false" customHeight="false" outlineLevel="0" collapsed="false">
      <c r="B123" s="93"/>
      <c r="C123" s="97"/>
      <c r="D123" s="102"/>
      <c r="E123" s="97"/>
      <c r="F123" s="97"/>
      <c r="G123" s="98"/>
      <c r="H123" s="99"/>
      <c r="I123" s="97"/>
      <c r="J123" s="101"/>
      <c r="K123" s="101"/>
      <c r="L123" s="29" t="s">
        <v>115</v>
      </c>
      <c r="M123" s="30" t="n">
        <v>1388.570800781</v>
      </c>
      <c r="N123" s="31" t="n">
        <v>2</v>
      </c>
      <c r="O123" s="30" t="n">
        <v>0.9036337</v>
      </c>
      <c r="P123" s="32" t="n">
        <v>3.830718</v>
      </c>
      <c r="Q123" s="32" t="n">
        <v>0.2634195</v>
      </c>
      <c r="R123" s="33" t="n">
        <v>1187.686</v>
      </c>
    </row>
    <row r="124" customFormat="false" ht="15.75" hidden="false" customHeight="false" outlineLevel="0" collapsed="false">
      <c r="B124" s="93"/>
      <c r="C124" s="97"/>
      <c r="D124" s="102"/>
      <c r="E124" s="97"/>
      <c r="F124" s="97"/>
      <c r="G124" s="98"/>
      <c r="H124" s="99"/>
      <c r="I124" s="97"/>
      <c r="J124" s="101"/>
      <c r="K124" s="101"/>
      <c r="L124" s="29" t="s">
        <v>86</v>
      </c>
      <c r="M124" s="30" t="n">
        <v>1404.570234452</v>
      </c>
      <c r="N124" s="31" t="n">
        <v>2</v>
      </c>
      <c r="O124" s="30" t="n">
        <v>0.9269051</v>
      </c>
      <c r="P124" s="32" t="n">
        <v>3.530582</v>
      </c>
      <c r="Q124" s="32" t="n">
        <v>0.3189331</v>
      </c>
      <c r="R124" s="33" t="n">
        <v>1716.271</v>
      </c>
    </row>
    <row r="125" customFormat="false" ht="15.75" hidden="false" customHeight="false" outlineLevel="0" collapsed="false">
      <c r="B125" s="93"/>
      <c r="C125" s="97"/>
      <c r="D125" s="102"/>
      <c r="E125" s="97"/>
      <c r="F125" s="97"/>
      <c r="G125" s="98"/>
      <c r="H125" s="99"/>
      <c r="I125" s="97"/>
      <c r="J125" s="101"/>
      <c r="K125" s="101"/>
      <c r="L125" s="29" t="s">
        <v>86</v>
      </c>
      <c r="M125" s="30" t="n">
        <v>1404.570234452</v>
      </c>
      <c r="N125" s="31" t="n">
        <v>2</v>
      </c>
      <c r="O125" s="30" t="n">
        <v>0.960097</v>
      </c>
      <c r="P125" s="32" t="n">
        <v>4.230147</v>
      </c>
      <c r="Q125" s="32" t="n">
        <v>0.3928215</v>
      </c>
      <c r="R125" s="33" t="n">
        <v>2057.693</v>
      </c>
    </row>
    <row r="126" customFormat="false" ht="15.75" hidden="false" customHeight="false" outlineLevel="0" collapsed="false">
      <c r="B126" s="93"/>
      <c r="C126" s="97"/>
      <c r="D126" s="102"/>
      <c r="E126" s="97"/>
      <c r="F126" s="97"/>
      <c r="G126" s="98"/>
      <c r="H126" s="99"/>
      <c r="I126" s="97"/>
      <c r="J126" s="101" t="s">
        <v>116</v>
      </c>
      <c r="K126" s="101"/>
      <c r="L126" s="29" t="s">
        <v>117</v>
      </c>
      <c r="M126" s="30" t="n">
        <v>1637.860717773</v>
      </c>
      <c r="N126" s="31" t="n">
        <v>3</v>
      </c>
      <c r="O126" s="30" t="n">
        <v>0.7128452</v>
      </c>
      <c r="P126" s="32" t="n">
        <v>3.446994</v>
      </c>
      <c r="Q126" s="32" t="n">
        <v>0.1208371</v>
      </c>
      <c r="R126" s="33" t="n">
        <v>1203.51</v>
      </c>
    </row>
    <row r="127" customFormat="false" ht="15.75" hidden="false" customHeight="false" outlineLevel="0" collapsed="false">
      <c r="B127" s="93"/>
      <c r="C127" s="97"/>
      <c r="D127" s="102"/>
      <c r="E127" s="97"/>
      <c r="F127" s="97"/>
      <c r="G127" s="98"/>
      <c r="H127" s="99"/>
      <c r="I127" s="97"/>
      <c r="J127" s="101"/>
      <c r="K127" s="101"/>
      <c r="L127" s="29" t="s">
        <v>115</v>
      </c>
      <c r="M127" s="30" t="n">
        <v>1388.570800781</v>
      </c>
      <c r="N127" s="31" t="n">
        <v>2</v>
      </c>
      <c r="O127" s="30" t="n">
        <v>0.9036337</v>
      </c>
      <c r="P127" s="32" t="n">
        <v>3.830718</v>
      </c>
      <c r="Q127" s="32" t="n">
        <v>0.2634195</v>
      </c>
      <c r="R127" s="33" t="n">
        <v>1187.686</v>
      </c>
    </row>
    <row r="128" customFormat="false" ht="15.75" hidden="false" customHeight="false" outlineLevel="0" collapsed="false">
      <c r="B128" s="93"/>
      <c r="C128" s="97"/>
      <c r="D128" s="102"/>
      <c r="E128" s="97"/>
      <c r="F128" s="97"/>
      <c r="G128" s="98"/>
      <c r="H128" s="99"/>
      <c r="I128" s="97"/>
      <c r="J128" s="101"/>
      <c r="K128" s="101"/>
      <c r="L128" s="29" t="s">
        <v>86</v>
      </c>
      <c r="M128" s="30" t="n">
        <v>1404.570234452</v>
      </c>
      <c r="N128" s="31" t="n">
        <v>2</v>
      </c>
      <c r="O128" s="30" t="n">
        <v>0.9269051</v>
      </c>
      <c r="P128" s="32" t="n">
        <v>3.530582</v>
      </c>
      <c r="Q128" s="32" t="n">
        <v>0.3189331</v>
      </c>
      <c r="R128" s="33" t="n">
        <v>1716.271</v>
      </c>
    </row>
    <row r="129" customFormat="false" ht="15.75" hidden="false" customHeight="false" outlineLevel="0" collapsed="false">
      <c r="B129" s="93"/>
      <c r="C129" s="97"/>
      <c r="D129" s="102"/>
      <c r="E129" s="97"/>
      <c r="F129" s="97"/>
      <c r="G129" s="98"/>
      <c r="H129" s="99"/>
      <c r="I129" s="97"/>
      <c r="J129" s="101"/>
      <c r="K129" s="101"/>
      <c r="L129" s="29" t="s">
        <v>86</v>
      </c>
      <c r="M129" s="30" t="n">
        <v>1404.570234452</v>
      </c>
      <c r="N129" s="31" t="n">
        <v>2</v>
      </c>
      <c r="O129" s="30" t="n">
        <v>0.960097</v>
      </c>
      <c r="P129" s="32" t="n">
        <v>4.230147</v>
      </c>
      <c r="Q129" s="32" t="n">
        <v>0.3928215</v>
      </c>
      <c r="R129" s="33" t="n">
        <v>2057.693</v>
      </c>
    </row>
    <row r="130" customFormat="false" ht="15.75" hidden="false" customHeight="false" outlineLevel="0" collapsed="false">
      <c r="B130" s="87"/>
      <c r="C130" s="88"/>
      <c r="D130" s="89"/>
      <c r="E130" s="88"/>
      <c r="F130" s="88"/>
      <c r="G130" s="90"/>
      <c r="H130" s="91"/>
      <c r="I130" s="88"/>
      <c r="J130" s="92" t="s">
        <v>102</v>
      </c>
      <c r="K130" s="92"/>
      <c r="L130" s="48" t="s">
        <v>103</v>
      </c>
      <c r="M130" s="49" t="n">
        <v>1102.183349609</v>
      </c>
      <c r="N130" s="50" t="n">
        <v>2</v>
      </c>
      <c r="O130" s="49" t="n">
        <v>0.9578356</v>
      </c>
      <c r="P130" s="51" t="n">
        <v>4.544527</v>
      </c>
      <c r="Q130" s="51" t="n">
        <v>0.2036615</v>
      </c>
      <c r="R130" s="52" t="n">
        <v>2309.211</v>
      </c>
    </row>
    <row r="131" customFormat="false" ht="16.5" hidden="false" customHeight="false" outlineLevel="0" collapsed="false">
      <c r="B131" s="103" t="n">
        <v>871</v>
      </c>
      <c r="C131" s="114" t="s">
        <v>107</v>
      </c>
      <c r="D131" s="22" t="s">
        <v>41</v>
      </c>
      <c r="E131" s="97" t="s">
        <v>36</v>
      </c>
      <c r="F131" s="96" t="n">
        <v>4</v>
      </c>
      <c r="G131" s="104" t="n">
        <v>8.9</v>
      </c>
      <c r="H131" s="105" t="n">
        <v>3.82</v>
      </c>
      <c r="I131" s="96"/>
      <c r="J131" s="115" t="s">
        <v>107</v>
      </c>
      <c r="K131" s="106"/>
      <c r="L131" s="67" t="s">
        <v>109</v>
      </c>
      <c r="M131" s="68" t="n">
        <v>1524.747144452</v>
      </c>
      <c r="N131" s="69" t="n">
        <v>2</v>
      </c>
      <c r="O131" s="68" t="n">
        <v>0.974601</v>
      </c>
      <c r="P131" s="70" t="n">
        <v>4.693159</v>
      </c>
      <c r="Q131" s="70" t="n">
        <v>0.6744211</v>
      </c>
      <c r="R131" s="71" t="n">
        <v>1128.645</v>
      </c>
    </row>
    <row r="132" customFormat="false" ht="15.75" hidden="false" customHeight="false" outlineLevel="0" collapsed="false">
      <c r="B132" s="93"/>
      <c r="C132" s="97"/>
      <c r="D132" s="102"/>
      <c r="E132" s="97"/>
      <c r="F132" s="97"/>
      <c r="G132" s="98"/>
      <c r="H132" s="99"/>
      <c r="I132" s="97"/>
      <c r="J132" s="101"/>
      <c r="K132" s="101"/>
      <c r="L132" s="39" t="s">
        <v>118</v>
      </c>
      <c r="M132" s="40" t="n">
        <v>1109.254213452</v>
      </c>
      <c r="N132" s="41" t="n">
        <v>2</v>
      </c>
      <c r="O132" s="40" t="n">
        <v>0.946328</v>
      </c>
      <c r="P132" s="42" t="n">
        <v>3.13862</v>
      </c>
      <c r="Q132" s="42" t="n">
        <v>0.6373147</v>
      </c>
      <c r="R132" s="43" t="n">
        <v>620.3344</v>
      </c>
    </row>
    <row r="133" customFormat="false" ht="15.75" hidden="false" customHeight="false" outlineLevel="0" collapsed="false">
      <c r="B133" s="93"/>
      <c r="C133" s="97"/>
      <c r="D133" s="102"/>
      <c r="E133" s="97"/>
      <c r="F133" s="97"/>
      <c r="G133" s="98"/>
      <c r="H133" s="99"/>
      <c r="I133" s="97"/>
      <c r="J133" s="101"/>
      <c r="K133" s="101"/>
      <c r="L133" s="39" t="s">
        <v>111</v>
      </c>
      <c r="M133" s="40" t="n">
        <v>1419.566197452</v>
      </c>
      <c r="N133" s="41" t="n">
        <v>2</v>
      </c>
      <c r="O133" s="40" t="n">
        <v>0.9814208</v>
      </c>
      <c r="P133" s="42" t="n">
        <v>4.484709</v>
      </c>
      <c r="Q133" s="42" t="n">
        <v>0.735</v>
      </c>
      <c r="R133" s="43" t="n">
        <v>2133.005</v>
      </c>
    </row>
    <row r="134" customFormat="false" ht="15.75" hidden="false" customHeight="false" outlineLevel="0" collapsed="false">
      <c r="B134" s="87"/>
      <c r="C134" s="88"/>
      <c r="D134" s="89"/>
      <c r="E134" s="88"/>
      <c r="F134" s="88"/>
      <c r="G134" s="90"/>
      <c r="H134" s="91"/>
      <c r="I134" s="88"/>
      <c r="J134" s="92"/>
      <c r="K134" s="92"/>
      <c r="L134" s="48" t="s">
        <v>112</v>
      </c>
      <c r="M134" s="49" t="n">
        <v>1544.775286452</v>
      </c>
      <c r="N134" s="50" t="n">
        <v>2</v>
      </c>
      <c r="O134" s="49" t="n">
        <v>0.9162302</v>
      </c>
      <c r="P134" s="51" t="n">
        <v>2.459487</v>
      </c>
      <c r="Q134" s="51" t="n">
        <v>0.559333</v>
      </c>
      <c r="R134" s="52" t="n">
        <v>767.3534</v>
      </c>
    </row>
    <row r="135" customFormat="false" ht="15.75" hidden="false" customHeight="false" outlineLevel="0" collapsed="false">
      <c r="B135" s="103" t="n">
        <v>954</v>
      </c>
      <c r="C135" s="55" t="s">
        <v>119</v>
      </c>
      <c r="D135" s="95" t="s">
        <v>114</v>
      </c>
      <c r="E135" s="96" t="s">
        <v>120</v>
      </c>
      <c r="F135" s="96" t="n">
        <v>2</v>
      </c>
      <c r="G135" s="104" t="n">
        <v>5.2</v>
      </c>
      <c r="H135" s="105" t="n">
        <v>1.68</v>
      </c>
      <c r="I135" s="108" t="n">
        <v>9.8E-020</v>
      </c>
      <c r="K135" s="106" t="s">
        <v>121</v>
      </c>
      <c r="L135" s="67" t="s">
        <v>122</v>
      </c>
      <c r="M135" s="68" t="n">
        <v>2171.349365234</v>
      </c>
      <c r="N135" s="69" t="n">
        <v>2</v>
      </c>
      <c r="O135" s="68" t="n">
        <v>0.8011193</v>
      </c>
      <c r="P135" s="70" t="n">
        <v>2.412568</v>
      </c>
      <c r="Q135" s="70" t="n">
        <v>0.425348</v>
      </c>
      <c r="R135" s="71" t="n">
        <v>782.371</v>
      </c>
    </row>
    <row r="136" customFormat="false" ht="15.75" hidden="false" customHeight="false" outlineLevel="0" collapsed="false">
      <c r="B136" s="87"/>
      <c r="C136" s="64"/>
      <c r="D136" s="89"/>
      <c r="E136" s="88"/>
      <c r="F136" s="88"/>
      <c r="G136" s="90"/>
      <c r="H136" s="91"/>
      <c r="I136" s="88"/>
      <c r="J136" s="92"/>
      <c r="K136" s="92"/>
      <c r="L136" s="48" t="s">
        <v>123</v>
      </c>
      <c r="M136" s="49" t="n">
        <v>1328.410400391</v>
      </c>
      <c r="N136" s="50" t="n">
        <v>2</v>
      </c>
      <c r="O136" s="49" t="n">
        <v>0.8775098</v>
      </c>
      <c r="P136" s="51" t="n">
        <v>2.807032</v>
      </c>
      <c r="Q136" s="51" t="n">
        <v>0.5296739</v>
      </c>
      <c r="R136" s="52" t="n">
        <v>709.4418</v>
      </c>
    </row>
    <row r="137" customFormat="false" ht="15.75" hidden="false" customHeight="false" outlineLevel="0" collapsed="false">
      <c r="B137" s="103" t="n">
        <v>1080</v>
      </c>
      <c r="C137" s="55" t="s">
        <v>124</v>
      </c>
      <c r="D137" s="95" t="s">
        <v>114</v>
      </c>
      <c r="E137" s="96" t="s">
        <v>120</v>
      </c>
      <c r="F137" s="96" t="n">
        <v>12</v>
      </c>
      <c r="G137" s="104" t="n">
        <v>42.2</v>
      </c>
      <c r="H137" s="105" t="n">
        <v>12.35</v>
      </c>
      <c r="I137" s="108" t="n">
        <v>1.1E-189</v>
      </c>
      <c r="K137" s="106" t="s">
        <v>125</v>
      </c>
      <c r="L137" s="29" t="s">
        <v>126</v>
      </c>
      <c r="M137" s="30" t="n">
        <v>1825.999511719</v>
      </c>
      <c r="N137" s="31" t="n">
        <v>2</v>
      </c>
      <c r="O137" s="30" t="n">
        <v>0.983488</v>
      </c>
      <c r="P137" s="32" t="n">
        <v>5.473984</v>
      </c>
      <c r="Q137" s="32" t="n">
        <v>0.6211985</v>
      </c>
      <c r="R137" s="33" t="n">
        <v>2324.717</v>
      </c>
    </row>
    <row r="138" customFormat="false" ht="15.75" hidden="false" customHeight="false" outlineLevel="0" collapsed="false">
      <c r="B138" s="93"/>
      <c r="C138" s="23"/>
      <c r="D138" s="102"/>
      <c r="E138" s="97"/>
      <c r="F138" s="97"/>
      <c r="G138" s="98"/>
      <c r="H138" s="99"/>
      <c r="I138" s="118"/>
      <c r="J138" s="101"/>
      <c r="K138" s="101"/>
      <c r="L138" s="29" t="s">
        <v>126</v>
      </c>
      <c r="M138" s="30" t="n">
        <v>1825.999511719</v>
      </c>
      <c r="N138" s="31" t="n">
        <v>3</v>
      </c>
      <c r="O138" s="30" t="n">
        <v>0.9779636</v>
      </c>
      <c r="P138" s="32" t="n">
        <v>4.87436</v>
      </c>
      <c r="Q138" s="32" t="n">
        <v>0.5586926</v>
      </c>
      <c r="R138" s="33" t="n">
        <v>2396.787</v>
      </c>
    </row>
    <row r="139" customFormat="false" ht="15.75" hidden="false" customHeight="false" outlineLevel="0" collapsed="false">
      <c r="B139" s="93"/>
      <c r="C139" s="23"/>
      <c r="D139" s="102"/>
      <c r="E139" s="97"/>
      <c r="F139" s="97"/>
      <c r="G139" s="98"/>
      <c r="H139" s="99"/>
      <c r="I139" s="97"/>
      <c r="J139" s="101"/>
      <c r="K139" s="101"/>
      <c r="L139" s="29" t="s">
        <v>127</v>
      </c>
      <c r="M139" s="30" t="n">
        <v>2389.708714452</v>
      </c>
      <c r="N139" s="31" t="n">
        <v>3</v>
      </c>
      <c r="O139" s="30" t="n">
        <v>0.9693657</v>
      </c>
      <c r="P139" s="32" t="n">
        <v>4.834949</v>
      </c>
      <c r="Q139" s="32" t="n">
        <v>0.5772396</v>
      </c>
      <c r="R139" s="33" t="n">
        <v>1819.26</v>
      </c>
    </row>
    <row r="140" customFormat="false" ht="15.75" hidden="false" customHeight="false" outlineLevel="0" collapsed="false">
      <c r="B140" s="93"/>
      <c r="C140" s="23"/>
      <c r="D140" s="102"/>
      <c r="E140" s="97"/>
      <c r="F140" s="97"/>
      <c r="G140" s="98"/>
      <c r="H140" s="99"/>
      <c r="I140" s="97"/>
      <c r="J140" s="101"/>
      <c r="K140" s="101"/>
      <c r="L140" s="29" t="s">
        <v>128</v>
      </c>
      <c r="M140" s="30" t="n">
        <v>2253.448730469</v>
      </c>
      <c r="N140" s="31" t="n">
        <v>2</v>
      </c>
      <c r="O140" s="30" t="n">
        <v>0.9615191</v>
      </c>
      <c r="P140" s="32" t="n">
        <v>4.005584</v>
      </c>
      <c r="Q140" s="32" t="n">
        <v>0.6625939</v>
      </c>
      <c r="R140" s="33" t="n">
        <v>1349.58</v>
      </c>
    </row>
    <row r="141" customFormat="false" ht="15.75" hidden="false" customHeight="false" outlineLevel="0" collapsed="false">
      <c r="B141" s="93"/>
      <c r="C141" s="23"/>
      <c r="D141" s="102"/>
      <c r="E141" s="97"/>
      <c r="F141" s="97"/>
      <c r="G141" s="98"/>
      <c r="H141" s="99"/>
      <c r="I141" s="97"/>
      <c r="J141" s="101"/>
      <c r="K141" s="101"/>
      <c r="L141" s="29" t="s">
        <v>128</v>
      </c>
      <c r="M141" s="30" t="n">
        <v>2253.448730469</v>
      </c>
      <c r="N141" s="31" t="n">
        <v>3</v>
      </c>
      <c r="O141" s="30" t="n">
        <v>0.9321465</v>
      </c>
      <c r="P141" s="32" t="n">
        <v>4.19339</v>
      </c>
      <c r="Q141" s="32" t="n">
        <v>0.5423986</v>
      </c>
      <c r="R141" s="33" t="n">
        <v>1015.771</v>
      </c>
    </row>
    <row r="142" customFormat="false" ht="15.75" hidden="false" customHeight="false" outlineLevel="0" collapsed="false">
      <c r="B142" s="93"/>
      <c r="C142" s="23"/>
      <c r="D142" s="102"/>
      <c r="E142" s="97"/>
      <c r="F142" s="97"/>
      <c r="G142" s="98"/>
      <c r="H142" s="99"/>
      <c r="I142" s="97"/>
      <c r="J142" s="101"/>
      <c r="K142" s="101"/>
      <c r="L142" s="29" t="s">
        <v>129</v>
      </c>
      <c r="M142" s="30" t="n">
        <v>1574.758056641</v>
      </c>
      <c r="N142" s="31" t="n">
        <v>3</v>
      </c>
      <c r="O142" s="30" t="n">
        <v>0.9723637</v>
      </c>
      <c r="P142" s="32" t="n">
        <v>5.052898</v>
      </c>
      <c r="Q142" s="32" t="n">
        <v>0.5545693</v>
      </c>
      <c r="R142" s="33" t="n">
        <v>1884.938</v>
      </c>
    </row>
    <row r="143" customFormat="false" ht="15.75" hidden="false" customHeight="false" outlineLevel="0" collapsed="false">
      <c r="B143" s="93"/>
      <c r="C143" s="23"/>
      <c r="D143" s="102"/>
      <c r="E143" s="97"/>
      <c r="F143" s="97"/>
      <c r="G143" s="98"/>
      <c r="H143" s="99"/>
      <c r="I143" s="97"/>
      <c r="J143" s="101"/>
      <c r="K143" s="101"/>
      <c r="L143" s="29" t="s">
        <v>130</v>
      </c>
      <c r="M143" s="30" t="n">
        <v>1511.745117188</v>
      </c>
      <c r="N143" s="31" t="n">
        <v>3</v>
      </c>
      <c r="O143" s="30" t="n">
        <v>0.8388765</v>
      </c>
      <c r="P143" s="32" t="n">
        <v>3.115377</v>
      </c>
      <c r="Q143" s="32" t="n">
        <v>0.3543516</v>
      </c>
      <c r="R143" s="33" t="n">
        <v>855.4182</v>
      </c>
    </row>
    <row r="144" customFormat="false" ht="15.75" hidden="false" customHeight="false" outlineLevel="0" collapsed="false">
      <c r="B144" s="93"/>
      <c r="C144" s="23"/>
      <c r="D144" s="102"/>
      <c r="E144" s="97"/>
      <c r="F144" s="97"/>
      <c r="G144" s="98"/>
      <c r="H144" s="99"/>
      <c r="I144" s="97"/>
      <c r="J144" s="101"/>
      <c r="K144" s="101"/>
      <c r="L144" s="29" t="s">
        <v>130</v>
      </c>
      <c r="M144" s="30" t="n">
        <v>1511.745117188</v>
      </c>
      <c r="N144" s="31" t="n">
        <v>2</v>
      </c>
      <c r="O144" s="30" t="n">
        <v>0.9831581</v>
      </c>
      <c r="P144" s="32" t="n">
        <v>5.961495</v>
      </c>
      <c r="Q144" s="32" t="n">
        <v>0.5197183</v>
      </c>
      <c r="R144" s="33" t="n">
        <v>2096.823</v>
      </c>
    </row>
    <row r="145" customFormat="false" ht="15.75" hidden="false" customHeight="false" outlineLevel="0" collapsed="false">
      <c r="B145" s="93"/>
      <c r="C145" s="23"/>
      <c r="D145" s="102"/>
      <c r="E145" s="97"/>
      <c r="F145" s="97"/>
      <c r="G145" s="98"/>
      <c r="H145" s="99"/>
      <c r="I145" s="97"/>
      <c r="J145" s="101"/>
      <c r="K145" s="101" t="s">
        <v>131</v>
      </c>
      <c r="L145" s="29" t="s">
        <v>132</v>
      </c>
      <c r="M145" s="30" t="n">
        <v>1900.294739452</v>
      </c>
      <c r="N145" s="31" t="n">
        <v>2</v>
      </c>
      <c r="O145" s="30" t="n">
        <v>0.9730198</v>
      </c>
      <c r="P145" s="32" t="n">
        <v>5.214744</v>
      </c>
      <c r="Q145" s="32" t="n">
        <v>0.3544984</v>
      </c>
      <c r="R145" s="33" t="n">
        <v>1540.69</v>
      </c>
    </row>
    <row r="146" customFormat="false" ht="15.75" hidden="false" customHeight="false" outlineLevel="0" collapsed="false">
      <c r="B146" s="93"/>
      <c r="C146" s="23"/>
      <c r="D146" s="102"/>
      <c r="E146" s="97"/>
      <c r="F146" s="97"/>
      <c r="G146" s="98"/>
      <c r="H146" s="99"/>
      <c r="I146" s="97"/>
      <c r="J146" s="101"/>
      <c r="K146" s="101"/>
      <c r="L146" s="29" t="s">
        <v>133</v>
      </c>
      <c r="M146" s="30" t="n">
        <v>1884.295288086</v>
      </c>
      <c r="N146" s="31" t="n">
        <v>2</v>
      </c>
      <c r="O146" s="30" t="n">
        <v>0.9761106</v>
      </c>
      <c r="P146" s="32" t="n">
        <v>5.517067</v>
      </c>
      <c r="Q146" s="32" t="n">
        <v>0.6314783</v>
      </c>
      <c r="R146" s="33" t="n">
        <v>1118.512</v>
      </c>
    </row>
    <row r="147" customFormat="false" ht="15.75" hidden="false" customHeight="false" outlineLevel="0" collapsed="false">
      <c r="B147" s="93"/>
      <c r="C147" s="23"/>
      <c r="D147" s="102"/>
      <c r="E147" s="97"/>
      <c r="F147" s="97"/>
      <c r="G147" s="98"/>
      <c r="H147" s="99"/>
      <c r="I147" s="97"/>
      <c r="J147" s="101"/>
      <c r="K147" s="101"/>
      <c r="L147" s="29" t="s">
        <v>133</v>
      </c>
      <c r="M147" s="30" t="n">
        <v>1884.295288086</v>
      </c>
      <c r="N147" s="31" t="n">
        <v>3</v>
      </c>
      <c r="O147" s="30" t="n">
        <v>0.9078906</v>
      </c>
      <c r="P147" s="32" t="n">
        <v>3.506633</v>
      </c>
      <c r="Q147" s="32" t="n">
        <v>0.5296062</v>
      </c>
      <c r="R147" s="33" t="n">
        <v>847.5333</v>
      </c>
    </row>
    <row r="148" customFormat="false" ht="15.75" hidden="false" customHeight="false" outlineLevel="0" collapsed="false">
      <c r="B148" s="93"/>
      <c r="C148" s="23"/>
      <c r="D148" s="102"/>
      <c r="E148" s="97"/>
      <c r="F148" s="97"/>
      <c r="G148" s="98"/>
      <c r="H148" s="99"/>
      <c r="I148" s="97"/>
      <c r="J148" s="101"/>
      <c r="K148" s="101"/>
      <c r="L148" s="29" t="s">
        <v>134</v>
      </c>
      <c r="M148" s="30" t="n">
        <v>1213.433959961</v>
      </c>
      <c r="N148" s="31" t="n">
        <v>2</v>
      </c>
      <c r="O148" s="30" t="n">
        <v>0.9726023</v>
      </c>
      <c r="P148" s="32" t="n">
        <v>4.083652</v>
      </c>
      <c r="Q148" s="32" t="n">
        <v>0.6058795</v>
      </c>
      <c r="R148" s="33" t="n">
        <v>1438.26</v>
      </c>
    </row>
    <row r="149" customFormat="false" ht="15.75" hidden="false" customHeight="false" outlineLevel="0" collapsed="false">
      <c r="B149" s="93"/>
      <c r="C149" s="23"/>
      <c r="D149" s="102"/>
      <c r="E149" s="97"/>
      <c r="F149" s="97"/>
      <c r="G149" s="98"/>
      <c r="H149" s="99"/>
      <c r="I149" s="97"/>
      <c r="J149" s="101"/>
      <c r="K149" s="101" t="s">
        <v>135</v>
      </c>
      <c r="L149" s="29" t="s">
        <v>136</v>
      </c>
      <c r="M149" s="30" t="n">
        <v>2412.614559452</v>
      </c>
      <c r="N149" s="31" t="n">
        <v>2</v>
      </c>
      <c r="O149" s="30" t="n">
        <v>0.9545683</v>
      </c>
      <c r="P149" s="32" t="n">
        <v>4.554605</v>
      </c>
      <c r="Q149" s="32" t="n">
        <v>0.607653</v>
      </c>
      <c r="R149" s="33" t="n">
        <v>916.61</v>
      </c>
    </row>
    <row r="150" customFormat="false" ht="15.75" hidden="false" customHeight="false" outlineLevel="0" collapsed="false">
      <c r="B150" s="93"/>
      <c r="C150" s="23"/>
      <c r="D150" s="102"/>
      <c r="E150" s="97"/>
      <c r="F150" s="97"/>
      <c r="G150" s="98"/>
      <c r="H150" s="99"/>
      <c r="I150" s="97"/>
      <c r="J150" s="101"/>
      <c r="K150" s="101"/>
      <c r="L150" s="29" t="s">
        <v>137</v>
      </c>
      <c r="M150" s="30" t="n">
        <v>2453.563476563</v>
      </c>
      <c r="N150" s="31" t="n">
        <v>2</v>
      </c>
      <c r="O150" s="30" t="n">
        <v>0.9281117</v>
      </c>
      <c r="P150" s="32" t="n">
        <v>3.801782</v>
      </c>
      <c r="Q150" s="32" t="n">
        <v>0.4891115</v>
      </c>
      <c r="R150" s="33" t="n">
        <v>934.9641</v>
      </c>
    </row>
    <row r="151" customFormat="false" ht="15.75" hidden="false" customHeight="false" outlineLevel="0" collapsed="false">
      <c r="B151" s="93"/>
      <c r="C151" s="23"/>
      <c r="D151" s="102"/>
      <c r="E151" s="97"/>
      <c r="F151" s="97"/>
      <c r="G151" s="98"/>
      <c r="H151" s="99"/>
      <c r="I151" s="97"/>
      <c r="J151" s="101"/>
      <c r="K151" s="101"/>
      <c r="L151" s="29" t="s">
        <v>138</v>
      </c>
      <c r="M151" s="30" t="n">
        <v>2990.137695313</v>
      </c>
      <c r="N151" s="31" t="n">
        <v>3</v>
      </c>
      <c r="O151" s="30" t="n">
        <v>0.7296842</v>
      </c>
      <c r="P151" s="32" t="n">
        <v>2.618093</v>
      </c>
      <c r="Q151" s="32" t="n">
        <v>0.5615681</v>
      </c>
      <c r="R151" s="33" t="n">
        <v>307.5445</v>
      </c>
    </row>
    <row r="152" customFormat="false" ht="15.75" hidden="false" customHeight="false" outlineLevel="0" collapsed="false">
      <c r="B152" s="93"/>
      <c r="C152" s="23"/>
      <c r="D152" s="102"/>
      <c r="E152" s="97"/>
      <c r="F152" s="97"/>
      <c r="G152" s="98"/>
      <c r="H152" s="99"/>
      <c r="I152" s="97"/>
      <c r="J152" s="101"/>
      <c r="K152" s="101" t="s">
        <v>139</v>
      </c>
      <c r="L152" s="29" t="s">
        <v>140</v>
      </c>
      <c r="M152" s="30" t="n">
        <v>1223.400390625</v>
      </c>
      <c r="N152" s="31" t="n">
        <v>2</v>
      </c>
      <c r="O152" s="30" t="n">
        <v>0.9780417</v>
      </c>
      <c r="P152" s="32" t="n">
        <v>4.494088</v>
      </c>
      <c r="Q152" s="32" t="n">
        <v>0.4790986</v>
      </c>
      <c r="R152" s="33" t="n">
        <v>2151.689</v>
      </c>
    </row>
    <row r="153" customFormat="false" ht="15.75" hidden="false" customHeight="false" outlineLevel="0" collapsed="false">
      <c r="B153" s="93"/>
      <c r="C153" s="23"/>
      <c r="D153" s="102"/>
      <c r="E153" s="97"/>
      <c r="F153" s="97"/>
      <c r="G153" s="98"/>
      <c r="H153" s="99"/>
      <c r="I153" s="97"/>
      <c r="J153" s="101"/>
      <c r="K153" s="101"/>
      <c r="L153" s="48" t="s">
        <v>141</v>
      </c>
      <c r="M153" s="49" t="n">
        <v>1902.952880859</v>
      </c>
      <c r="N153" s="50" t="n">
        <v>2</v>
      </c>
      <c r="O153" s="49" t="n">
        <v>0.9669266</v>
      </c>
      <c r="P153" s="51" t="n">
        <v>4.434985</v>
      </c>
      <c r="Q153" s="51" t="n">
        <v>0.595033</v>
      </c>
      <c r="R153" s="52" t="n">
        <v>1253.074</v>
      </c>
    </row>
    <row r="154" customFormat="false" ht="15.75" hidden="false" customHeight="false" outlineLevel="0" collapsed="false">
      <c r="B154" s="103" t="n">
        <v>1106</v>
      </c>
      <c r="C154" s="55" t="s">
        <v>142</v>
      </c>
      <c r="D154" s="95" t="s">
        <v>143</v>
      </c>
      <c r="E154" s="96" t="s">
        <v>21</v>
      </c>
      <c r="F154" s="96" t="n">
        <v>8</v>
      </c>
      <c r="G154" s="104" t="n">
        <v>21.9</v>
      </c>
      <c r="H154" s="105" t="n">
        <v>6.82</v>
      </c>
      <c r="I154" s="108" t="n">
        <v>9.8E-101</v>
      </c>
      <c r="J154" s="106" t="s">
        <v>144</v>
      </c>
      <c r="K154" s="106"/>
      <c r="L154" s="29" t="s">
        <v>145</v>
      </c>
      <c r="M154" s="30" t="n">
        <v>2159.425048828</v>
      </c>
      <c r="N154" s="31" t="n">
        <v>2</v>
      </c>
      <c r="O154" s="30" t="n">
        <v>0.9142918</v>
      </c>
      <c r="P154" s="32" t="n">
        <v>4.270369</v>
      </c>
      <c r="Q154" s="32" t="n">
        <v>0.3408065</v>
      </c>
      <c r="R154" s="33" t="n">
        <v>1363.826</v>
      </c>
    </row>
    <row r="155" customFormat="false" ht="15.75" hidden="false" customHeight="false" outlineLevel="0" collapsed="false">
      <c r="B155" s="93"/>
      <c r="C155" s="23"/>
      <c r="D155" s="102"/>
      <c r="E155" s="97"/>
      <c r="F155" s="97"/>
      <c r="G155" s="112" t="s">
        <v>146</v>
      </c>
      <c r="H155" s="99"/>
      <c r="I155" s="97"/>
      <c r="J155" s="101"/>
      <c r="K155" s="101"/>
      <c r="L155" s="29" t="s">
        <v>147</v>
      </c>
      <c r="M155" s="30" t="n">
        <v>1493.646728516</v>
      </c>
      <c r="N155" s="31" t="n">
        <v>2</v>
      </c>
      <c r="O155" s="30" t="n">
        <v>0.8185467</v>
      </c>
      <c r="P155" s="32" t="n">
        <v>3.282766</v>
      </c>
      <c r="Q155" s="32" t="n">
        <v>0.2039613</v>
      </c>
      <c r="R155" s="33" t="n">
        <v>1527.771</v>
      </c>
    </row>
    <row r="156" customFormat="false" ht="15.75" hidden="false" customHeight="false" outlineLevel="0" collapsed="false">
      <c r="B156" s="93"/>
      <c r="C156" s="23"/>
      <c r="D156" s="102"/>
      <c r="E156" s="97"/>
      <c r="F156" s="97"/>
      <c r="G156" s="98"/>
      <c r="H156" s="99"/>
      <c r="I156" s="97"/>
      <c r="J156" s="101"/>
      <c r="K156" s="101"/>
      <c r="L156" s="29" t="s">
        <v>148</v>
      </c>
      <c r="M156" s="30" t="n">
        <v>2187.438476563</v>
      </c>
      <c r="N156" s="31" t="n">
        <v>3</v>
      </c>
      <c r="O156" s="30" t="n">
        <v>0.8801413</v>
      </c>
      <c r="P156" s="32" t="n">
        <v>4.816266</v>
      </c>
      <c r="Q156" s="32" t="n">
        <v>0.2060534</v>
      </c>
      <c r="R156" s="33" t="n">
        <v>1390.212</v>
      </c>
    </row>
    <row r="157" customFormat="false" ht="15.75" hidden="false" customHeight="false" outlineLevel="0" collapsed="false">
      <c r="B157" s="93"/>
      <c r="C157" s="23"/>
      <c r="D157" s="102"/>
      <c r="E157" s="97"/>
      <c r="F157" s="97"/>
      <c r="G157" s="98"/>
      <c r="H157" s="99"/>
      <c r="I157" s="97"/>
      <c r="J157" s="101"/>
      <c r="K157" s="101"/>
      <c r="L157" s="29" t="s">
        <v>149</v>
      </c>
      <c r="M157" s="30" t="n">
        <v>1400.607666016</v>
      </c>
      <c r="N157" s="31" t="n">
        <v>2</v>
      </c>
      <c r="O157" s="30" t="n">
        <v>0.7945893</v>
      </c>
      <c r="P157" s="32" t="n">
        <v>3.54226</v>
      </c>
      <c r="Q157" s="32" t="n">
        <v>0.167717</v>
      </c>
      <c r="R157" s="33" t="n">
        <v>985.9347</v>
      </c>
    </row>
    <row r="158" customFormat="false" ht="15.75" hidden="false" customHeight="false" outlineLevel="0" collapsed="false">
      <c r="B158" s="93"/>
      <c r="C158" s="23"/>
      <c r="D158" s="102"/>
      <c r="E158" s="97"/>
      <c r="F158" s="97"/>
      <c r="G158" s="98"/>
      <c r="H158" s="99"/>
      <c r="I158" s="97"/>
      <c r="J158" s="101"/>
      <c r="K158" s="101"/>
      <c r="L158" s="29" t="s">
        <v>149</v>
      </c>
      <c r="M158" s="30" t="n">
        <v>1400.607666016</v>
      </c>
      <c r="N158" s="31" t="n">
        <v>3</v>
      </c>
      <c r="O158" s="30" t="n">
        <v>0.8399917</v>
      </c>
      <c r="P158" s="32" t="n">
        <v>3.936628</v>
      </c>
      <c r="Q158" s="32" t="n">
        <v>0.2401597</v>
      </c>
      <c r="R158" s="33" t="n">
        <v>1058.318</v>
      </c>
    </row>
    <row r="159" customFormat="false" ht="15.75" hidden="false" customHeight="false" outlineLevel="0" collapsed="false">
      <c r="B159" s="93"/>
      <c r="C159" s="23"/>
      <c r="D159" s="102"/>
      <c r="E159" s="97"/>
      <c r="F159" s="97"/>
      <c r="G159" s="98"/>
      <c r="H159" s="99"/>
      <c r="I159" s="97"/>
      <c r="J159" s="101"/>
      <c r="K159" s="101"/>
      <c r="L159" s="29" t="s">
        <v>150</v>
      </c>
      <c r="M159" s="30" t="n">
        <v>1174.374267578</v>
      </c>
      <c r="N159" s="31" t="n">
        <v>2</v>
      </c>
      <c r="O159" s="30" t="n">
        <v>0.8494884</v>
      </c>
      <c r="P159" s="32" t="n">
        <v>3.745813</v>
      </c>
      <c r="Q159" s="32" t="n">
        <v>0.1175367</v>
      </c>
      <c r="R159" s="33" t="n">
        <v>958.1848</v>
      </c>
    </row>
    <row r="160" customFormat="false" ht="15.75" hidden="false" customHeight="false" outlineLevel="0" collapsed="false">
      <c r="B160" s="93"/>
      <c r="C160" s="23"/>
      <c r="D160" s="102"/>
      <c r="E160" s="97"/>
      <c r="F160" s="97"/>
      <c r="G160" s="98"/>
      <c r="H160" s="99"/>
      <c r="I160" s="97"/>
      <c r="J160" s="101" t="s">
        <v>151</v>
      </c>
      <c r="K160" s="101"/>
      <c r="L160" s="29" t="s">
        <v>152</v>
      </c>
      <c r="M160" s="30" t="n">
        <v>1340.547363281</v>
      </c>
      <c r="N160" s="31" t="n">
        <v>2</v>
      </c>
      <c r="O160" s="30" t="n">
        <v>0.8734336</v>
      </c>
      <c r="P160" s="32" t="n">
        <v>3.950077</v>
      </c>
      <c r="Q160" s="32" t="n">
        <v>0.2533233</v>
      </c>
      <c r="R160" s="33" t="n">
        <v>1000.975</v>
      </c>
    </row>
    <row r="161" customFormat="false" ht="15.75" hidden="false" customHeight="false" outlineLevel="0" collapsed="false">
      <c r="B161" s="93"/>
      <c r="C161" s="23"/>
      <c r="D161" s="102"/>
      <c r="E161" s="97"/>
      <c r="F161" s="97"/>
      <c r="G161" s="98"/>
      <c r="H161" s="99"/>
      <c r="I161" s="97"/>
      <c r="J161" s="101" t="s">
        <v>153</v>
      </c>
      <c r="K161" s="101"/>
      <c r="L161" s="29" t="s">
        <v>154</v>
      </c>
      <c r="M161" s="30" t="n">
        <v>1677.930053711</v>
      </c>
      <c r="N161" s="31" t="n">
        <v>2</v>
      </c>
      <c r="O161" s="30" t="n">
        <v>0.7400628</v>
      </c>
      <c r="P161" s="32" t="n">
        <v>4.06195</v>
      </c>
      <c r="Q161" s="32" t="n">
        <v>0.1125901</v>
      </c>
      <c r="R161" s="33" t="n">
        <v>850.0026</v>
      </c>
    </row>
    <row r="162" customFormat="false" ht="15.75" hidden="false" customHeight="false" outlineLevel="0" collapsed="false">
      <c r="B162" s="93"/>
      <c r="C162" s="23"/>
      <c r="D162" s="102"/>
      <c r="E162" s="97" t="s">
        <v>120</v>
      </c>
      <c r="F162" s="97"/>
      <c r="G162" s="98"/>
      <c r="H162" s="99"/>
      <c r="I162" s="97"/>
      <c r="J162" s="101"/>
      <c r="K162" s="101" t="s">
        <v>155</v>
      </c>
      <c r="L162" s="39" t="s">
        <v>156</v>
      </c>
      <c r="M162" s="40" t="n">
        <v>976.1542358398</v>
      </c>
      <c r="N162" s="41" t="n">
        <v>2</v>
      </c>
      <c r="O162" s="40" t="n">
        <v>0.9508913</v>
      </c>
      <c r="P162" s="42" t="n">
        <v>3.199564</v>
      </c>
      <c r="Q162" s="42" t="n">
        <v>0.4885522</v>
      </c>
      <c r="R162" s="43" t="n">
        <v>1218.419</v>
      </c>
    </row>
    <row r="163" customFormat="false" ht="15.75" hidden="false" customHeight="false" outlineLevel="0" collapsed="false">
      <c r="B163" s="93"/>
      <c r="C163" s="23"/>
      <c r="D163" s="102"/>
      <c r="E163" s="97"/>
      <c r="F163" s="97"/>
      <c r="G163" s="98"/>
      <c r="H163" s="99"/>
      <c r="I163" s="97"/>
      <c r="J163" s="101"/>
      <c r="K163" s="101"/>
      <c r="L163" s="39" t="s">
        <v>157</v>
      </c>
      <c r="M163" s="40" t="n">
        <v>1400.607666016</v>
      </c>
      <c r="N163" s="41" t="n">
        <v>3</v>
      </c>
      <c r="O163" s="40" t="n">
        <v>0.9461793</v>
      </c>
      <c r="P163" s="42" t="n">
        <v>3.936628</v>
      </c>
      <c r="Q163" s="42" t="n">
        <v>0.5437402</v>
      </c>
      <c r="R163" s="43" t="n">
        <v>1058.318</v>
      </c>
    </row>
    <row r="164" customFormat="false" ht="15.75" hidden="false" customHeight="false" outlineLevel="0" collapsed="false">
      <c r="B164" s="93"/>
      <c r="C164" s="23"/>
      <c r="D164" s="102"/>
      <c r="E164" s="97"/>
      <c r="F164" s="97"/>
      <c r="G164" s="98"/>
      <c r="H164" s="99"/>
      <c r="I164" s="97"/>
      <c r="J164" s="101"/>
      <c r="K164" s="101"/>
      <c r="L164" s="39" t="s">
        <v>157</v>
      </c>
      <c r="M164" s="40" t="n">
        <v>1400.607666016</v>
      </c>
      <c r="N164" s="41" t="n">
        <v>2</v>
      </c>
      <c r="O164" s="40" t="n">
        <v>0.9454789</v>
      </c>
      <c r="P164" s="42" t="n">
        <v>3.54226</v>
      </c>
      <c r="Q164" s="42" t="n">
        <v>0.5788231</v>
      </c>
      <c r="R164" s="43" t="n">
        <v>985.9347</v>
      </c>
    </row>
    <row r="165" customFormat="false" ht="15.75" hidden="false" customHeight="false" outlineLevel="0" collapsed="false">
      <c r="B165" s="87"/>
      <c r="C165" s="64"/>
      <c r="D165" s="89"/>
      <c r="E165" s="88"/>
      <c r="F165" s="88"/>
      <c r="G165" s="90"/>
      <c r="H165" s="91"/>
      <c r="I165" s="88"/>
      <c r="J165" s="92"/>
      <c r="K165" s="92"/>
      <c r="L165" s="48" t="s">
        <v>158</v>
      </c>
      <c r="M165" s="49" t="n">
        <v>1174.374267578</v>
      </c>
      <c r="N165" s="50" t="n">
        <v>2</v>
      </c>
      <c r="O165" s="49" t="n">
        <v>0.9545397</v>
      </c>
      <c r="P165" s="51" t="n">
        <v>3.745813</v>
      </c>
      <c r="Q165" s="51" t="n">
        <v>0.501227</v>
      </c>
      <c r="R165" s="52" t="n">
        <v>958.1848</v>
      </c>
    </row>
    <row r="166" customFormat="false" ht="16.5" hidden="false" customHeight="false" outlineLevel="0" collapsed="false">
      <c r="B166" s="103" t="n">
        <v>1113</v>
      </c>
      <c r="C166" s="21" t="s">
        <v>159</v>
      </c>
      <c r="D166" s="22" t="s">
        <v>160</v>
      </c>
      <c r="E166" s="96" t="s">
        <v>120</v>
      </c>
      <c r="F166" s="96" t="n">
        <v>11</v>
      </c>
      <c r="G166" s="104" t="n">
        <v>25.6</v>
      </c>
      <c r="H166" s="105" t="n">
        <v>11.15</v>
      </c>
      <c r="I166" s="108" t="n">
        <v>4.9E-118</v>
      </c>
      <c r="J166" s="106"/>
      <c r="K166" s="106" t="s">
        <v>161</v>
      </c>
      <c r="L166" s="29" t="s">
        <v>162</v>
      </c>
      <c r="M166" s="30" t="n">
        <v>1623.945556641</v>
      </c>
      <c r="N166" s="31" t="n">
        <v>2</v>
      </c>
      <c r="O166" s="30" t="n">
        <v>0.930115</v>
      </c>
      <c r="P166" s="32" t="n">
        <v>3.156924</v>
      </c>
      <c r="Q166" s="32" t="n">
        <v>0.5086457</v>
      </c>
      <c r="R166" s="33" t="n">
        <v>1094.773</v>
      </c>
    </row>
    <row r="167" customFormat="false" ht="15.75" hidden="false" customHeight="false" outlineLevel="0" collapsed="false">
      <c r="B167" s="93"/>
      <c r="C167" s="97"/>
      <c r="D167" s="102"/>
      <c r="E167" s="97"/>
      <c r="F167" s="97"/>
      <c r="G167" s="98"/>
      <c r="H167" s="99"/>
      <c r="I167" s="97"/>
      <c r="J167" s="101"/>
      <c r="K167" s="101"/>
      <c r="L167" s="29" t="s">
        <v>163</v>
      </c>
      <c r="M167" s="30" t="n">
        <v>1697.871459961</v>
      </c>
      <c r="N167" s="31" t="n">
        <v>2</v>
      </c>
      <c r="O167" s="30" t="n">
        <v>0.966253</v>
      </c>
      <c r="P167" s="32" t="n">
        <v>5.11522</v>
      </c>
      <c r="Q167" s="32" t="n">
        <v>0.6093695</v>
      </c>
      <c r="R167" s="33" t="n">
        <v>742.9769</v>
      </c>
    </row>
    <row r="168" customFormat="false" ht="15.75" hidden="false" customHeight="false" outlineLevel="0" collapsed="false">
      <c r="B168" s="93"/>
      <c r="C168" s="97"/>
      <c r="D168" s="102"/>
      <c r="E168" s="97"/>
      <c r="F168" s="97"/>
      <c r="G168" s="98"/>
      <c r="H168" s="99"/>
      <c r="I168" s="97"/>
      <c r="J168" s="101"/>
      <c r="K168" s="101"/>
      <c r="L168" s="29" t="s">
        <v>164</v>
      </c>
      <c r="M168" s="30" t="n">
        <v>1372.577880859</v>
      </c>
      <c r="N168" s="31" t="n">
        <v>3</v>
      </c>
      <c r="O168" s="30" t="n">
        <v>0.9447601</v>
      </c>
      <c r="P168" s="32" t="n">
        <v>3.53189</v>
      </c>
      <c r="Q168" s="32" t="n">
        <v>0.4901507</v>
      </c>
      <c r="R168" s="33" t="n">
        <v>1225.755</v>
      </c>
    </row>
    <row r="169" customFormat="false" ht="15.75" hidden="false" customHeight="false" outlineLevel="0" collapsed="false">
      <c r="B169" s="93"/>
      <c r="C169" s="97"/>
      <c r="D169" s="102"/>
      <c r="E169" s="97"/>
      <c r="F169" s="97"/>
      <c r="G169" s="98"/>
      <c r="H169" s="99"/>
      <c r="I169" s="97"/>
      <c r="J169" s="101"/>
      <c r="K169" s="101"/>
      <c r="L169" s="29" t="s">
        <v>164</v>
      </c>
      <c r="M169" s="30" t="n">
        <v>1372.577880859</v>
      </c>
      <c r="N169" s="31" t="n">
        <v>2</v>
      </c>
      <c r="O169" s="30" t="n">
        <v>0.9586227</v>
      </c>
      <c r="P169" s="32" t="n">
        <v>3.680677</v>
      </c>
      <c r="Q169" s="32" t="n">
        <v>0.63675</v>
      </c>
      <c r="R169" s="33" t="n">
        <v>1014.902</v>
      </c>
    </row>
    <row r="170" customFormat="false" ht="15.75" hidden="false" customHeight="false" outlineLevel="0" collapsed="false">
      <c r="B170" s="93"/>
      <c r="C170" s="97"/>
      <c r="D170" s="102"/>
      <c r="E170" s="97"/>
      <c r="F170" s="97"/>
      <c r="G170" s="98"/>
      <c r="H170" s="99"/>
      <c r="I170" s="97"/>
      <c r="J170" s="101"/>
      <c r="K170" s="101"/>
      <c r="L170" s="29" t="s">
        <v>165</v>
      </c>
      <c r="M170" s="30" t="n">
        <v>1232.390910452</v>
      </c>
      <c r="N170" s="31" t="n">
        <v>2</v>
      </c>
      <c r="O170" s="30" t="n">
        <v>0.8872691</v>
      </c>
      <c r="P170" s="32" t="n">
        <v>2.296854</v>
      </c>
      <c r="Q170" s="32" t="n">
        <v>0.4776032</v>
      </c>
      <c r="R170" s="33" t="n">
        <v>870.3662</v>
      </c>
    </row>
    <row r="171" customFormat="false" ht="15.75" hidden="false" customHeight="false" outlineLevel="0" collapsed="false">
      <c r="B171" s="93"/>
      <c r="C171" s="97"/>
      <c r="D171" s="102"/>
      <c r="E171" s="97"/>
      <c r="F171" s="97"/>
      <c r="G171" s="98"/>
      <c r="H171" s="99"/>
      <c r="I171" s="97"/>
      <c r="J171" s="101"/>
      <c r="K171" s="101"/>
      <c r="L171" s="29" t="s">
        <v>166</v>
      </c>
      <c r="M171" s="30" t="n">
        <v>1216.391479492</v>
      </c>
      <c r="N171" s="31" t="n">
        <v>2</v>
      </c>
      <c r="O171" s="30" t="n">
        <v>0.9748336</v>
      </c>
      <c r="P171" s="32" t="n">
        <v>4.657252</v>
      </c>
      <c r="Q171" s="32" t="n">
        <v>0.5074609</v>
      </c>
      <c r="R171" s="33" t="n">
        <v>1702.713</v>
      </c>
    </row>
    <row r="172" customFormat="false" ht="15.75" hidden="false" customHeight="false" outlineLevel="0" collapsed="false">
      <c r="B172" s="93"/>
      <c r="C172" s="97"/>
      <c r="D172" s="102"/>
      <c r="E172" s="97"/>
      <c r="F172" s="97"/>
      <c r="G172" s="98"/>
      <c r="H172" s="99"/>
      <c r="I172" s="97"/>
      <c r="J172" s="101"/>
      <c r="K172" s="101"/>
      <c r="L172" s="29" t="s">
        <v>165</v>
      </c>
      <c r="M172" s="30" t="n">
        <v>1232.390910452</v>
      </c>
      <c r="N172" s="31" t="n">
        <v>2</v>
      </c>
      <c r="O172" s="30" t="n">
        <v>0.9556966</v>
      </c>
      <c r="P172" s="32" t="n">
        <v>3.927548</v>
      </c>
      <c r="Q172" s="32" t="n">
        <v>0.4276598</v>
      </c>
      <c r="R172" s="33" t="n">
        <v>1054.752</v>
      </c>
    </row>
    <row r="173" customFormat="false" ht="15.75" hidden="false" customHeight="false" outlineLevel="0" collapsed="false">
      <c r="B173" s="93"/>
      <c r="C173" s="97"/>
      <c r="D173" s="102"/>
      <c r="E173" s="97"/>
      <c r="F173" s="97"/>
      <c r="G173" s="98"/>
      <c r="H173" s="99"/>
      <c r="I173" s="97"/>
      <c r="J173" s="101"/>
      <c r="K173" s="101"/>
      <c r="L173" s="29" t="s">
        <v>165</v>
      </c>
      <c r="M173" s="30" t="n">
        <v>1232.390910452</v>
      </c>
      <c r="N173" s="31" t="n">
        <v>2</v>
      </c>
      <c r="O173" s="30" t="n">
        <v>0.956236</v>
      </c>
      <c r="P173" s="32" t="n">
        <v>3.308423</v>
      </c>
      <c r="Q173" s="32" t="n">
        <v>0.416028</v>
      </c>
      <c r="R173" s="33" t="n">
        <v>1349.068</v>
      </c>
    </row>
    <row r="174" customFormat="false" ht="15.75" hidden="false" customHeight="false" outlineLevel="0" collapsed="false">
      <c r="B174" s="93"/>
      <c r="C174" s="97"/>
      <c r="D174" s="102"/>
      <c r="E174" s="97"/>
      <c r="F174" s="97"/>
      <c r="G174" s="98"/>
      <c r="H174" s="99"/>
      <c r="I174" s="97"/>
      <c r="J174" s="101"/>
      <c r="K174" s="101"/>
      <c r="L174" s="29" t="s">
        <v>165</v>
      </c>
      <c r="M174" s="30" t="n">
        <v>1232.390910452</v>
      </c>
      <c r="N174" s="31" t="n">
        <v>2</v>
      </c>
      <c r="O174" s="30" t="n">
        <v>0.9479599</v>
      </c>
      <c r="P174" s="32" t="n">
        <v>2.80851</v>
      </c>
      <c r="Q174" s="32" t="n">
        <v>0.483795</v>
      </c>
      <c r="R174" s="33" t="n">
        <v>1174.799</v>
      </c>
    </row>
    <row r="175" customFormat="false" ht="15.75" hidden="false" customHeight="false" outlineLevel="0" collapsed="false">
      <c r="B175" s="93"/>
      <c r="C175" s="97"/>
      <c r="D175" s="102"/>
      <c r="E175" s="97"/>
      <c r="F175" s="97"/>
      <c r="G175" s="98"/>
      <c r="H175" s="99"/>
      <c r="I175" s="97"/>
      <c r="J175" s="101"/>
      <c r="K175" s="101" t="s">
        <v>167</v>
      </c>
      <c r="L175" s="29" t="s">
        <v>168</v>
      </c>
      <c r="M175" s="30" t="n">
        <v>1147.26574707</v>
      </c>
      <c r="N175" s="31" t="n">
        <v>2</v>
      </c>
      <c r="O175" s="30" t="n">
        <v>0.9395598</v>
      </c>
      <c r="P175" s="32" t="n">
        <v>3.056482</v>
      </c>
      <c r="Q175" s="32" t="n">
        <v>0.3708277</v>
      </c>
      <c r="R175" s="33" t="n">
        <v>901.0916</v>
      </c>
    </row>
    <row r="176" customFormat="false" ht="15.75" hidden="false" customHeight="false" outlineLevel="0" collapsed="false">
      <c r="B176" s="93"/>
      <c r="C176" s="97"/>
      <c r="D176" s="102"/>
      <c r="E176" s="97"/>
      <c r="F176" s="97"/>
      <c r="G176" s="98"/>
      <c r="H176" s="99"/>
      <c r="I176" s="97"/>
      <c r="J176" s="101"/>
      <c r="K176" s="101"/>
      <c r="L176" s="29" t="s">
        <v>169</v>
      </c>
      <c r="M176" s="30" t="n">
        <v>1275.438720703</v>
      </c>
      <c r="N176" s="31" t="n">
        <v>3</v>
      </c>
      <c r="O176" s="30" t="n">
        <v>0.7185659</v>
      </c>
      <c r="P176" s="32" t="n">
        <v>3.060676</v>
      </c>
      <c r="Q176" s="32" t="n">
        <v>0.167617</v>
      </c>
      <c r="R176" s="33" t="n">
        <v>589.4886</v>
      </c>
    </row>
    <row r="177" customFormat="false" ht="15.75" hidden="false" customHeight="false" outlineLevel="0" collapsed="false">
      <c r="B177" s="93"/>
      <c r="C177" s="97"/>
      <c r="D177" s="102"/>
      <c r="E177" s="97"/>
      <c r="F177" s="97"/>
      <c r="G177" s="98"/>
      <c r="H177" s="99"/>
      <c r="I177" s="97"/>
      <c r="J177" s="101"/>
      <c r="K177" s="101"/>
      <c r="L177" s="29" t="s">
        <v>170</v>
      </c>
      <c r="M177" s="30" t="n">
        <v>1268.575561523</v>
      </c>
      <c r="N177" s="31" t="n">
        <v>2</v>
      </c>
      <c r="O177" s="30" t="n">
        <v>0.9223436</v>
      </c>
      <c r="P177" s="32" t="n">
        <v>3.095392</v>
      </c>
      <c r="Q177" s="32" t="n">
        <v>0.5098664</v>
      </c>
      <c r="R177" s="33" t="n">
        <v>843.7494</v>
      </c>
    </row>
    <row r="178" customFormat="false" ht="15.75" hidden="false" customHeight="false" outlineLevel="0" collapsed="false">
      <c r="B178" s="93"/>
      <c r="C178" s="97"/>
      <c r="D178" s="102"/>
      <c r="E178" s="97"/>
      <c r="F178" s="97"/>
      <c r="G178" s="98"/>
      <c r="H178" s="99"/>
      <c r="I178" s="97"/>
      <c r="J178" s="101"/>
      <c r="K178" s="101" t="s">
        <v>171</v>
      </c>
      <c r="L178" s="29" t="s">
        <v>172</v>
      </c>
      <c r="M178" s="30" t="n">
        <v>1401.719263452</v>
      </c>
      <c r="N178" s="31" t="n">
        <v>2</v>
      </c>
      <c r="O178" s="30" t="n">
        <v>0.911997</v>
      </c>
      <c r="P178" s="32" t="n">
        <v>3.771857</v>
      </c>
      <c r="Q178" s="32" t="n">
        <v>0.5816765</v>
      </c>
      <c r="R178" s="33" t="n">
        <v>1396.347</v>
      </c>
    </row>
    <row r="179" customFormat="false" ht="15.75" hidden="false" customHeight="false" outlineLevel="0" collapsed="false">
      <c r="B179" s="93"/>
      <c r="C179" s="97"/>
      <c r="D179" s="102"/>
      <c r="E179" s="97" t="s">
        <v>21</v>
      </c>
      <c r="F179" s="97"/>
      <c r="G179" s="98"/>
      <c r="H179" s="99"/>
      <c r="I179" s="97"/>
      <c r="J179" s="101" t="s">
        <v>173</v>
      </c>
      <c r="K179" s="101"/>
      <c r="L179" s="29" t="s">
        <v>174</v>
      </c>
      <c r="M179" s="30" t="n">
        <v>1623.945556641</v>
      </c>
      <c r="N179" s="31" t="n">
        <v>2</v>
      </c>
      <c r="O179" s="30" t="n">
        <v>0.7716848</v>
      </c>
      <c r="P179" s="32" t="n">
        <v>3.156924</v>
      </c>
      <c r="Q179" s="32" t="n">
        <v>0.2176533</v>
      </c>
      <c r="R179" s="33" t="n">
        <v>1094.773</v>
      </c>
    </row>
    <row r="180" customFormat="false" ht="15.75" hidden="false" customHeight="false" outlineLevel="0" collapsed="false">
      <c r="B180" s="93"/>
      <c r="C180" s="97"/>
      <c r="D180" s="102"/>
      <c r="E180" s="97"/>
      <c r="F180" s="97"/>
      <c r="G180" s="98"/>
      <c r="H180" s="99"/>
      <c r="I180" s="97"/>
      <c r="J180" s="101"/>
      <c r="K180" s="101"/>
      <c r="L180" s="29" t="s">
        <v>175</v>
      </c>
      <c r="M180" s="30" t="n">
        <v>1939.159922452</v>
      </c>
      <c r="N180" s="31" t="n">
        <v>2</v>
      </c>
      <c r="O180" s="30" t="n">
        <v>0.9668109</v>
      </c>
      <c r="P180" s="32" t="n">
        <v>5.253713</v>
      </c>
      <c r="Q180" s="32" t="n">
        <v>0.5059431</v>
      </c>
      <c r="R180" s="33" t="n">
        <v>1630.404</v>
      </c>
    </row>
    <row r="181" customFormat="false" ht="15.75" hidden="false" customHeight="false" outlineLevel="0" collapsed="false">
      <c r="B181" s="93"/>
      <c r="C181" s="97"/>
      <c r="D181" s="102"/>
      <c r="E181" s="97"/>
      <c r="F181" s="97"/>
      <c r="G181" s="98"/>
      <c r="H181" s="99"/>
      <c r="I181" s="97"/>
      <c r="J181" s="101"/>
      <c r="K181" s="101"/>
      <c r="L181" s="29" t="s">
        <v>176</v>
      </c>
      <c r="M181" s="30" t="n">
        <v>1697.871459961</v>
      </c>
      <c r="N181" s="31" t="n">
        <v>2</v>
      </c>
      <c r="O181" s="30" t="n">
        <v>0.8966206</v>
      </c>
      <c r="P181" s="32" t="n">
        <v>5.11522</v>
      </c>
      <c r="Q181" s="32" t="n">
        <v>0.1996166</v>
      </c>
      <c r="R181" s="33" t="n">
        <v>742.9769</v>
      </c>
    </row>
    <row r="182" customFormat="false" ht="15.75" hidden="false" customHeight="false" outlineLevel="0" collapsed="false">
      <c r="B182" s="93"/>
      <c r="C182" s="97"/>
      <c r="D182" s="102"/>
      <c r="E182" s="97"/>
      <c r="F182" s="97"/>
      <c r="G182" s="98"/>
      <c r="H182" s="99"/>
      <c r="I182" s="97"/>
      <c r="J182" s="101" t="s">
        <v>159</v>
      </c>
      <c r="K182" s="101"/>
      <c r="L182" s="29" t="s">
        <v>177</v>
      </c>
      <c r="M182" s="30" t="n">
        <v>1878.05456543</v>
      </c>
      <c r="N182" s="31" t="n">
        <v>2</v>
      </c>
      <c r="O182" s="30" t="n">
        <v>0.9709738</v>
      </c>
      <c r="P182" s="32" t="n">
        <v>5.359897</v>
      </c>
      <c r="Q182" s="32" t="n">
        <v>0.342099</v>
      </c>
      <c r="R182" s="33" t="n">
        <v>2281.063</v>
      </c>
    </row>
    <row r="183" customFormat="false" ht="15.75" hidden="false" customHeight="false" outlineLevel="0" collapsed="false">
      <c r="B183" s="87"/>
      <c r="C183" s="88"/>
      <c r="D183" s="89"/>
      <c r="E183" s="88"/>
      <c r="F183" s="88"/>
      <c r="G183" s="90"/>
      <c r="H183" s="91"/>
      <c r="I183" s="88"/>
      <c r="J183" s="92" t="s">
        <v>178</v>
      </c>
      <c r="K183" s="92"/>
      <c r="L183" s="48" t="s">
        <v>179</v>
      </c>
      <c r="M183" s="49" t="n">
        <v>1343.426757813</v>
      </c>
      <c r="N183" s="50" t="n">
        <v>2</v>
      </c>
      <c r="O183" s="49" t="n">
        <v>0.9287432</v>
      </c>
      <c r="P183" s="51" t="n">
        <v>4.606295</v>
      </c>
      <c r="Q183" s="51" t="n">
        <v>0.1160754</v>
      </c>
      <c r="R183" s="52" t="n">
        <v>1531.125</v>
      </c>
    </row>
    <row r="184" customFormat="false" ht="16.5" hidden="false" customHeight="false" outlineLevel="0" collapsed="false">
      <c r="B184" s="2" t="n">
        <v>1116</v>
      </c>
      <c r="C184" s="21" t="s">
        <v>180</v>
      </c>
      <c r="D184" s="22" t="s">
        <v>181</v>
      </c>
      <c r="E184" s="3" t="s">
        <v>120</v>
      </c>
      <c r="F184" s="3" t="n">
        <v>10</v>
      </c>
      <c r="G184" s="5" t="n">
        <v>32.2</v>
      </c>
      <c r="H184" s="6" t="n">
        <v>9.34</v>
      </c>
      <c r="I184" s="86" t="n">
        <v>4.3E-144</v>
      </c>
      <c r="K184" s="7" t="s">
        <v>125</v>
      </c>
      <c r="L184" s="29" t="s">
        <v>126</v>
      </c>
      <c r="M184" s="30" t="n">
        <v>1825.999511719</v>
      </c>
      <c r="N184" s="31" t="n">
        <v>2</v>
      </c>
      <c r="O184" s="30" t="n">
        <v>0.9824937</v>
      </c>
      <c r="P184" s="32" t="n">
        <v>5.030531</v>
      </c>
      <c r="Q184" s="32" t="n">
        <v>0.6039413</v>
      </c>
      <c r="R184" s="33" t="n">
        <v>2429.01</v>
      </c>
    </row>
    <row r="185" customFormat="false" ht="15.75" hidden="false" customHeight="false" outlineLevel="0" collapsed="false">
      <c r="L185" s="29" t="s">
        <v>129</v>
      </c>
      <c r="M185" s="30" t="n">
        <v>1574.758056641</v>
      </c>
      <c r="N185" s="31" t="n">
        <v>2</v>
      </c>
      <c r="O185" s="30" t="n">
        <v>0.9039714</v>
      </c>
      <c r="P185" s="32" t="n">
        <v>3.394356</v>
      </c>
      <c r="Q185" s="32" t="n">
        <v>0.5412633</v>
      </c>
      <c r="R185" s="33" t="n">
        <v>583.9035</v>
      </c>
    </row>
    <row r="186" customFormat="false" ht="15.75" hidden="false" customHeight="false" outlineLevel="0" collapsed="false">
      <c r="L186" s="29" t="s">
        <v>130</v>
      </c>
      <c r="M186" s="30" t="n">
        <v>1511.745117188</v>
      </c>
      <c r="N186" s="31" t="n">
        <v>2</v>
      </c>
      <c r="O186" s="30" t="n">
        <v>0.9847523</v>
      </c>
      <c r="P186" s="32" t="n">
        <v>5.976743</v>
      </c>
      <c r="Q186" s="32" t="n">
        <v>0.4994151</v>
      </c>
      <c r="R186" s="33" t="n">
        <v>2635.445</v>
      </c>
    </row>
    <row r="187" customFormat="false" ht="15.75" hidden="false" customHeight="false" outlineLevel="0" collapsed="false">
      <c r="K187" s="7" t="s">
        <v>131</v>
      </c>
      <c r="L187" s="29" t="s">
        <v>182</v>
      </c>
      <c r="M187" s="30" t="n">
        <v>1916.294139452</v>
      </c>
      <c r="N187" s="31" t="n">
        <v>2</v>
      </c>
      <c r="O187" s="30" t="n">
        <v>0.9740818</v>
      </c>
      <c r="P187" s="32" t="n">
        <v>4.761962</v>
      </c>
      <c r="Q187" s="32" t="n">
        <v>0.7154425</v>
      </c>
      <c r="R187" s="33" t="n">
        <v>1253.468</v>
      </c>
    </row>
    <row r="188" customFormat="false" ht="15.75" hidden="false" customHeight="false" outlineLevel="0" collapsed="false">
      <c r="L188" s="29" t="s">
        <v>134</v>
      </c>
      <c r="M188" s="30" t="n">
        <v>1213.433959961</v>
      </c>
      <c r="N188" s="31" t="n">
        <v>2</v>
      </c>
      <c r="O188" s="30" t="n">
        <v>0.9559991</v>
      </c>
      <c r="P188" s="32" t="n">
        <v>3.666601</v>
      </c>
      <c r="Q188" s="32" t="n">
        <v>0.494919</v>
      </c>
      <c r="R188" s="33" t="n">
        <v>1233.008</v>
      </c>
    </row>
    <row r="189" customFormat="false" ht="15.75" hidden="false" customHeight="false" outlineLevel="0" collapsed="false">
      <c r="K189" s="7" t="s">
        <v>135</v>
      </c>
      <c r="L189" s="29" t="s">
        <v>183</v>
      </c>
      <c r="M189" s="30" t="n">
        <v>2325.390380859</v>
      </c>
      <c r="N189" s="31" t="n">
        <v>2</v>
      </c>
      <c r="O189" s="30" t="n">
        <v>0.9768688</v>
      </c>
      <c r="P189" s="32" t="n">
        <v>5.847023</v>
      </c>
      <c r="Q189" s="32" t="n">
        <v>0.6948333</v>
      </c>
      <c r="R189" s="33" t="n">
        <v>1170.152</v>
      </c>
    </row>
    <row r="190" customFormat="false" ht="15.75" hidden="false" customHeight="false" outlineLevel="0" collapsed="false">
      <c r="L190" s="29" t="s">
        <v>184</v>
      </c>
      <c r="M190" s="30" t="n">
        <v>3108.318847656</v>
      </c>
      <c r="N190" s="31" t="n">
        <v>3</v>
      </c>
      <c r="O190" s="30" t="n">
        <v>0.833137</v>
      </c>
      <c r="P190" s="32" t="n">
        <v>3.107666</v>
      </c>
      <c r="Q190" s="32" t="n">
        <v>0.5624257</v>
      </c>
      <c r="R190" s="33" t="n">
        <v>540.9661</v>
      </c>
    </row>
    <row r="191" customFormat="false" ht="15.75" hidden="false" customHeight="false" outlineLevel="0" collapsed="false">
      <c r="K191" s="7" t="s">
        <v>139</v>
      </c>
      <c r="L191" s="29" t="s">
        <v>140</v>
      </c>
      <c r="M191" s="30" t="n">
        <v>1223.400390625</v>
      </c>
      <c r="N191" s="31" t="n">
        <v>2</v>
      </c>
      <c r="O191" s="30" t="n">
        <v>0.9307858</v>
      </c>
      <c r="P191" s="32" t="n">
        <v>2.392588</v>
      </c>
      <c r="Q191" s="32" t="n">
        <v>0.415364</v>
      </c>
      <c r="R191" s="33" t="n">
        <v>1550.763</v>
      </c>
    </row>
    <row r="192" customFormat="false" ht="15.75" hidden="false" customHeight="false" outlineLevel="0" collapsed="false">
      <c r="L192" s="29" t="s">
        <v>141</v>
      </c>
      <c r="M192" s="30" t="n">
        <v>1902.952880859</v>
      </c>
      <c r="N192" s="31" t="n">
        <v>2</v>
      </c>
      <c r="O192" s="30" t="n">
        <v>0.9672175</v>
      </c>
      <c r="P192" s="32" t="n">
        <v>4.588437</v>
      </c>
      <c r="Q192" s="32" t="n">
        <v>0.5956578</v>
      </c>
      <c r="R192" s="33" t="n">
        <v>1268.658</v>
      </c>
    </row>
    <row r="193" customFormat="false" ht="15.75" hidden="false" customHeight="false" outlineLevel="0" collapsed="false">
      <c r="L193" s="29" t="s">
        <v>141</v>
      </c>
      <c r="M193" s="30" t="n">
        <v>1902.952880859</v>
      </c>
      <c r="N193" s="31" t="n">
        <v>3</v>
      </c>
      <c r="O193" s="30" t="n">
        <v>0.785556</v>
      </c>
      <c r="P193" s="32" t="n">
        <v>2.88755</v>
      </c>
      <c r="Q193" s="32" t="n">
        <v>0.5071201</v>
      </c>
      <c r="R193" s="33" t="n">
        <v>380.9769</v>
      </c>
    </row>
    <row r="194" customFormat="false" ht="15.75" hidden="false" customHeight="false" outlineLevel="0" collapsed="false">
      <c r="L194" s="29" t="s">
        <v>141</v>
      </c>
      <c r="M194" s="30" t="n">
        <v>1902.952880859</v>
      </c>
      <c r="N194" s="31" t="n">
        <v>3</v>
      </c>
      <c r="O194" s="30" t="n">
        <v>0.8685625</v>
      </c>
      <c r="P194" s="32" t="n">
        <v>3.412121</v>
      </c>
      <c r="Q194" s="32" t="n">
        <v>0.5567278</v>
      </c>
      <c r="R194" s="33" t="n">
        <v>456.0591</v>
      </c>
    </row>
    <row r="195" customFormat="false" ht="15.75" hidden="false" customHeight="false" outlineLevel="0" collapsed="false">
      <c r="E195" s="3" t="s">
        <v>21</v>
      </c>
      <c r="J195" s="7" t="s">
        <v>185</v>
      </c>
      <c r="L195" s="29" t="s">
        <v>186</v>
      </c>
      <c r="M195" s="30" t="n">
        <v>1806.009765625</v>
      </c>
      <c r="N195" s="31" t="n">
        <v>2</v>
      </c>
      <c r="O195" s="30" t="n">
        <v>0.9334909</v>
      </c>
      <c r="P195" s="32" t="n">
        <v>5.460032</v>
      </c>
      <c r="Q195" s="32" t="n">
        <v>0.1170465</v>
      </c>
      <c r="R195" s="33" t="n">
        <v>1036.983</v>
      </c>
    </row>
    <row r="196" customFormat="false" ht="15.75" hidden="false" customHeight="false" outlineLevel="0" collapsed="false">
      <c r="L196" s="29" t="s">
        <v>187</v>
      </c>
      <c r="M196" s="30" t="n">
        <v>1574.758056641</v>
      </c>
      <c r="N196" s="31" t="n">
        <v>2</v>
      </c>
      <c r="O196" s="30" t="n">
        <v>0.7276415</v>
      </c>
      <c r="P196" s="32" t="n">
        <v>3.394356</v>
      </c>
      <c r="Q196" s="32" t="n">
        <v>0.3298514</v>
      </c>
      <c r="R196" s="33" t="n">
        <v>583.9035</v>
      </c>
    </row>
    <row r="197" customFormat="false" ht="15.75" hidden="false" customHeight="false" outlineLevel="0" collapsed="false">
      <c r="B197" s="87"/>
      <c r="C197" s="88"/>
      <c r="D197" s="89"/>
      <c r="E197" s="88"/>
      <c r="F197" s="88"/>
      <c r="G197" s="90"/>
      <c r="H197" s="91"/>
      <c r="I197" s="88"/>
      <c r="J197" s="92"/>
      <c r="K197" s="92"/>
      <c r="L197" s="48" t="s">
        <v>188</v>
      </c>
      <c r="M197" s="49" t="n">
        <v>2325.390380859</v>
      </c>
      <c r="N197" s="50" t="n">
        <v>2</v>
      </c>
      <c r="O197" s="49" t="n">
        <v>0.9576065</v>
      </c>
      <c r="P197" s="51" t="n">
        <v>5.847023</v>
      </c>
      <c r="Q197" s="51" t="n">
        <v>0.4900403</v>
      </c>
      <c r="R197" s="52" t="n">
        <v>1170.152</v>
      </c>
    </row>
    <row r="198" customFormat="false" ht="15.75" hidden="false" customHeight="false" outlineLevel="0" collapsed="false">
      <c r="B198" s="103" t="n">
        <v>1169</v>
      </c>
      <c r="C198" s="94" t="s">
        <v>189</v>
      </c>
      <c r="D198" s="95" t="s">
        <v>190</v>
      </c>
      <c r="E198" s="96" t="s">
        <v>120</v>
      </c>
      <c r="F198" s="96" t="n">
        <v>6</v>
      </c>
      <c r="G198" s="104" t="n">
        <v>15.2</v>
      </c>
      <c r="H198" s="105" t="n">
        <v>5.75</v>
      </c>
      <c r="I198" s="108" t="n">
        <v>1.1E-066</v>
      </c>
      <c r="J198" s="106"/>
      <c r="K198" s="106" t="s">
        <v>191</v>
      </c>
      <c r="L198" s="29" t="s">
        <v>192</v>
      </c>
      <c r="M198" s="30" t="n">
        <v>966.2009887695</v>
      </c>
      <c r="N198" s="31" t="n">
        <v>2</v>
      </c>
      <c r="O198" s="30" t="n">
        <v>0.9479649</v>
      </c>
      <c r="P198" s="32" t="n">
        <v>2.996557</v>
      </c>
      <c r="Q198" s="32" t="n">
        <v>0.4288244</v>
      </c>
      <c r="R198" s="33" t="n">
        <v>1147.513</v>
      </c>
    </row>
    <row r="199" customFormat="false" ht="15.75" hidden="false" customHeight="false" outlineLevel="0" collapsed="false">
      <c r="B199" s="93"/>
      <c r="C199" s="97"/>
      <c r="D199" s="102"/>
      <c r="E199" s="97"/>
      <c r="F199" s="97"/>
      <c r="G199" s="98"/>
      <c r="H199" s="99"/>
      <c r="I199" s="97"/>
      <c r="J199" s="101"/>
      <c r="K199" s="101"/>
      <c r="L199" s="29" t="s">
        <v>193</v>
      </c>
      <c r="M199" s="30" t="n">
        <v>1075.24597168</v>
      </c>
      <c r="N199" s="31" t="n">
        <v>2</v>
      </c>
      <c r="O199" s="30" t="n">
        <v>0.972006</v>
      </c>
      <c r="P199" s="32" t="n">
        <v>3.857781</v>
      </c>
      <c r="Q199" s="32" t="n">
        <v>0.4632474</v>
      </c>
      <c r="R199" s="33" t="n">
        <v>1817.107</v>
      </c>
    </row>
    <row r="200" customFormat="false" ht="15.75" hidden="false" customHeight="false" outlineLevel="0" collapsed="false">
      <c r="B200" s="93"/>
      <c r="C200" s="97"/>
      <c r="D200" s="102"/>
      <c r="E200" s="97"/>
      <c r="F200" s="97"/>
      <c r="G200" s="98"/>
      <c r="H200" s="99"/>
      <c r="I200" s="97"/>
      <c r="J200" s="101"/>
      <c r="K200" s="101"/>
      <c r="L200" s="29" t="s">
        <v>194</v>
      </c>
      <c r="M200" s="30" t="n">
        <v>1791.939941406</v>
      </c>
      <c r="N200" s="31" t="n">
        <v>2</v>
      </c>
      <c r="O200" s="30" t="n">
        <v>0.9645017</v>
      </c>
      <c r="P200" s="32" t="n">
        <v>4.721077</v>
      </c>
      <c r="Q200" s="32" t="n">
        <v>0.5455862</v>
      </c>
      <c r="R200" s="33" t="n">
        <v>943.614</v>
      </c>
    </row>
    <row r="201" customFormat="false" ht="15.75" hidden="false" customHeight="false" outlineLevel="0" collapsed="false">
      <c r="B201" s="93"/>
      <c r="C201" s="97"/>
      <c r="D201" s="102"/>
      <c r="E201" s="97"/>
      <c r="F201" s="97"/>
      <c r="G201" s="98"/>
      <c r="H201" s="99"/>
      <c r="I201" s="97"/>
      <c r="J201" s="101"/>
      <c r="K201" s="101"/>
      <c r="L201" s="29" t="s">
        <v>195</v>
      </c>
      <c r="M201" s="30" t="n">
        <v>1313.505467452</v>
      </c>
      <c r="N201" s="31" t="n">
        <v>2</v>
      </c>
      <c r="O201" s="30" t="n">
        <v>0.9535206</v>
      </c>
      <c r="P201" s="32" t="n">
        <v>3.70171</v>
      </c>
      <c r="Q201" s="32" t="n">
        <v>0.6159983</v>
      </c>
      <c r="R201" s="33" t="n">
        <v>919.6457</v>
      </c>
    </row>
    <row r="202" customFormat="false" ht="15.75" hidden="false" customHeight="false" outlineLevel="0" collapsed="false">
      <c r="B202" s="93"/>
      <c r="C202" s="97"/>
      <c r="D202" s="102"/>
      <c r="E202" s="97" t="s">
        <v>21</v>
      </c>
      <c r="F202" s="97"/>
      <c r="G202" s="98"/>
      <c r="H202" s="99"/>
      <c r="I202" s="97"/>
      <c r="J202" s="101" t="s">
        <v>189</v>
      </c>
      <c r="L202" s="39" t="s">
        <v>196</v>
      </c>
      <c r="M202" s="40" t="n">
        <v>1844.057983398</v>
      </c>
      <c r="N202" s="41" t="n">
        <v>2</v>
      </c>
      <c r="O202" s="40" t="n">
        <v>0.9815042</v>
      </c>
      <c r="P202" s="42" t="n">
        <v>6.476525</v>
      </c>
      <c r="Q202" s="42" t="n">
        <v>0.4563234</v>
      </c>
      <c r="R202" s="43" t="n">
        <v>2343.323</v>
      </c>
    </row>
    <row r="203" customFormat="false" ht="15.75" hidden="false" customHeight="false" outlineLevel="0" collapsed="false">
      <c r="B203" s="87"/>
      <c r="C203" s="88"/>
      <c r="D203" s="89"/>
      <c r="E203" s="88"/>
      <c r="F203" s="88"/>
      <c r="G203" s="90"/>
      <c r="H203" s="91"/>
      <c r="I203" s="88"/>
      <c r="J203" s="92"/>
      <c r="K203" s="92"/>
      <c r="L203" s="48" t="s">
        <v>197</v>
      </c>
      <c r="M203" s="49" t="n">
        <v>1476.69921875</v>
      </c>
      <c r="N203" s="50" t="n">
        <v>2</v>
      </c>
      <c r="O203" s="49" t="n">
        <v>0.933728</v>
      </c>
      <c r="P203" s="51" t="n">
        <v>3.792971</v>
      </c>
      <c r="Q203" s="51" t="n">
        <v>0.3855001</v>
      </c>
      <c r="R203" s="52" t="n">
        <v>1461.717</v>
      </c>
    </row>
    <row r="204" customFormat="false" ht="15.75" hidden="false" customHeight="false" outlineLevel="0" collapsed="false">
      <c r="B204" s="93" t="n">
        <v>1176</v>
      </c>
      <c r="C204" s="109" t="s">
        <v>198</v>
      </c>
      <c r="D204" s="102" t="s">
        <v>143</v>
      </c>
      <c r="E204" s="97" t="s">
        <v>36</v>
      </c>
      <c r="F204" s="97" t="n">
        <v>10</v>
      </c>
      <c r="G204" s="98" t="n">
        <v>30.2</v>
      </c>
      <c r="H204" s="99" t="n">
        <v>11.32</v>
      </c>
      <c r="I204" s="119" t="n">
        <v>7.2E-135</v>
      </c>
      <c r="J204" s="101" t="s">
        <v>199</v>
      </c>
      <c r="L204" s="29" t="s">
        <v>200</v>
      </c>
      <c r="M204" s="30" t="n">
        <v>1133.270762452</v>
      </c>
      <c r="N204" s="31" t="n">
        <v>2</v>
      </c>
      <c r="O204" s="30" t="n">
        <v>0.9044572</v>
      </c>
      <c r="P204" s="32" t="n">
        <v>2.46018</v>
      </c>
      <c r="Q204" s="32" t="n">
        <v>0.5935318</v>
      </c>
      <c r="R204" s="33" t="n">
        <v>664.2088</v>
      </c>
    </row>
    <row r="205" customFormat="false" ht="15.75" hidden="false" customHeight="false" outlineLevel="0" collapsed="false">
      <c r="B205" s="93"/>
      <c r="C205" s="97"/>
      <c r="D205" s="102"/>
      <c r="E205" s="97"/>
      <c r="F205" s="97"/>
      <c r="G205" s="98"/>
      <c r="H205" s="99"/>
      <c r="I205" s="118"/>
      <c r="J205" s="101"/>
      <c r="K205" s="101"/>
      <c r="L205" s="29" t="s">
        <v>201</v>
      </c>
      <c r="M205" s="30" t="n">
        <v>910.0494424522</v>
      </c>
      <c r="N205" s="31" t="n">
        <v>2</v>
      </c>
      <c r="O205" s="30" t="n">
        <v>0.8179322</v>
      </c>
      <c r="P205" s="32" t="n">
        <v>2.037278</v>
      </c>
      <c r="Q205" s="32" t="n">
        <v>0.5497479</v>
      </c>
      <c r="R205" s="33" t="n">
        <v>453.3298</v>
      </c>
    </row>
    <row r="206" customFormat="false" ht="15.75" hidden="false" customHeight="false" outlineLevel="0" collapsed="false">
      <c r="B206" s="93"/>
      <c r="C206" s="97"/>
      <c r="D206" s="102"/>
      <c r="E206" s="97"/>
      <c r="F206" s="97"/>
      <c r="G206" s="98"/>
      <c r="H206" s="99"/>
      <c r="I206" s="97"/>
      <c r="J206" s="101"/>
      <c r="K206" s="101"/>
      <c r="L206" s="29" t="s">
        <v>202</v>
      </c>
      <c r="M206" s="30" t="n">
        <v>1474.728038452</v>
      </c>
      <c r="N206" s="31" t="n">
        <v>2</v>
      </c>
      <c r="O206" s="30" t="n">
        <v>0.9823431</v>
      </c>
      <c r="P206" s="32" t="n">
        <v>5.515399</v>
      </c>
      <c r="Q206" s="32" t="n">
        <v>0.7111136</v>
      </c>
      <c r="R206" s="33" t="n">
        <v>1834.582</v>
      </c>
    </row>
    <row r="207" customFormat="false" ht="15.75" hidden="false" customHeight="false" outlineLevel="0" collapsed="false">
      <c r="B207" s="93"/>
      <c r="C207" s="97"/>
      <c r="D207" s="102"/>
      <c r="E207" s="97"/>
      <c r="F207" s="97"/>
      <c r="G207" s="98"/>
      <c r="H207" s="99"/>
      <c r="I207" s="97"/>
      <c r="J207" s="101"/>
      <c r="K207" s="101"/>
      <c r="L207" s="29" t="s">
        <v>203</v>
      </c>
      <c r="M207" s="30" t="n">
        <v>978.0439644522</v>
      </c>
      <c r="N207" s="31" t="n">
        <v>2</v>
      </c>
      <c r="O207" s="30" t="n">
        <v>0.9477473</v>
      </c>
      <c r="P207" s="32" t="n">
        <v>3.000797</v>
      </c>
      <c r="Q207" s="32" t="n">
        <v>0.6459615</v>
      </c>
      <c r="R207" s="33" t="n">
        <v>836.6996</v>
      </c>
    </row>
    <row r="208" customFormat="false" ht="15.75" hidden="false" customHeight="false" outlineLevel="0" collapsed="false">
      <c r="B208" s="93"/>
      <c r="C208" s="97"/>
      <c r="D208" s="102"/>
      <c r="E208" s="97"/>
      <c r="F208" s="97"/>
      <c r="G208" s="98"/>
      <c r="H208" s="99"/>
      <c r="I208" s="97"/>
      <c r="J208" s="101"/>
      <c r="K208" s="101"/>
      <c r="L208" s="29" t="s">
        <v>204</v>
      </c>
      <c r="M208" s="30" t="n">
        <v>1397.603823452</v>
      </c>
      <c r="N208" s="31" t="n">
        <v>2</v>
      </c>
      <c r="O208" s="30" t="n">
        <v>0.9509782</v>
      </c>
      <c r="P208" s="32" t="n">
        <v>3.119217</v>
      </c>
      <c r="Q208" s="32" t="n">
        <v>0.6881934</v>
      </c>
      <c r="R208" s="33" t="n">
        <v>730.6303</v>
      </c>
    </row>
    <row r="209" customFormat="false" ht="15.75" hidden="false" customHeight="false" outlineLevel="0" collapsed="false">
      <c r="B209" s="93"/>
      <c r="C209" s="97"/>
      <c r="D209" s="102"/>
      <c r="E209" s="97" t="s">
        <v>120</v>
      </c>
      <c r="F209" s="97"/>
      <c r="G209" s="98"/>
      <c r="H209" s="99"/>
      <c r="I209" s="97"/>
      <c r="J209" s="101"/>
      <c r="K209" s="101" t="s">
        <v>205</v>
      </c>
      <c r="L209" s="29" t="s">
        <v>206</v>
      </c>
      <c r="M209" s="30" t="n">
        <v>2331.504882813</v>
      </c>
      <c r="N209" s="31" t="n">
        <v>2</v>
      </c>
      <c r="O209" s="30" t="n">
        <v>0.9762116</v>
      </c>
      <c r="P209" s="32" t="n">
        <v>4.879462</v>
      </c>
      <c r="Q209" s="32" t="n">
        <v>0.6390622</v>
      </c>
      <c r="R209" s="33" t="n">
        <v>1562.954</v>
      </c>
    </row>
    <row r="210" customFormat="false" ht="15.75" hidden="false" customHeight="false" outlineLevel="0" collapsed="false">
      <c r="B210" s="93"/>
      <c r="C210" s="97"/>
      <c r="D210" s="102"/>
      <c r="E210" s="97"/>
      <c r="F210" s="97"/>
      <c r="G210" s="98"/>
      <c r="H210" s="99"/>
      <c r="I210" s="97"/>
      <c r="J210" s="101"/>
      <c r="K210" s="101"/>
      <c r="L210" s="29" t="s">
        <v>207</v>
      </c>
      <c r="M210" s="30" t="n">
        <v>2347.504354452</v>
      </c>
      <c r="N210" s="31" t="n">
        <v>3</v>
      </c>
      <c r="O210" s="30" t="n">
        <v>0.9807891</v>
      </c>
      <c r="P210" s="32" t="n">
        <v>6.740123</v>
      </c>
      <c r="Q210" s="32" t="n">
        <v>0.6215206</v>
      </c>
      <c r="R210" s="33" t="n">
        <v>1755.181</v>
      </c>
    </row>
    <row r="211" customFormat="false" ht="15.75" hidden="false" customHeight="false" outlineLevel="0" collapsed="false">
      <c r="B211" s="93"/>
      <c r="C211" s="97"/>
      <c r="D211" s="102"/>
      <c r="E211" s="97"/>
      <c r="F211" s="97"/>
      <c r="G211" s="98"/>
      <c r="H211" s="99"/>
      <c r="I211" s="97"/>
      <c r="J211" s="101"/>
      <c r="K211" s="101" t="s">
        <v>208</v>
      </c>
      <c r="L211" s="29" t="s">
        <v>209</v>
      </c>
      <c r="M211" s="30" t="n">
        <v>2409.638427734</v>
      </c>
      <c r="N211" s="31" t="n">
        <v>2</v>
      </c>
      <c r="O211" s="30" t="n">
        <v>0.9736285</v>
      </c>
      <c r="P211" s="32" t="n">
        <v>5.556064</v>
      </c>
      <c r="Q211" s="32" t="n">
        <v>0.5723069</v>
      </c>
      <c r="R211" s="33" t="n">
        <v>1222.813</v>
      </c>
    </row>
    <row r="212" customFormat="false" ht="15.75" hidden="false" customHeight="false" outlineLevel="0" collapsed="false">
      <c r="B212" s="93"/>
      <c r="C212" s="97"/>
      <c r="D212" s="102"/>
      <c r="E212" s="97"/>
      <c r="F212" s="97"/>
      <c r="G212" s="98"/>
      <c r="H212" s="99"/>
      <c r="I212" s="97"/>
      <c r="J212" s="101"/>
      <c r="K212" s="101" t="s">
        <v>210</v>
      </c>
      <c r="L212" s="29" t="s">
        <v>211</v>
      </c>
      <c r="M212" s="30" t="n">
        <v>1599.834228516</v>
      </c>
      <c r="N212" s="31" t="n">
        <v>2</v>
      </c>
      <c r="O212" s="30" t="n">
        <v>0.9655406</v>
      </c>
      <c r="P212" s="32" t="n">
        <v>3.959728</v>
      </c>
      <c r="Q212" s="32" t="n">
        <v>0.6490645</v>
      </c>
      <c r="R212" s="33" t="n">
        <v>1218.862</v>
      </c>
    </row>
    <row r="213" customFormat="false" ht="15.75" hidden="false" customHeight="false" outlineLevel="0" collapsed="false">
      <c r="B213" s="93"/>
      <c r="C213" s="97"/>
      <c r="D213" s="102"/>
      <c r="E213" s="97"/>
      <c r="F213" s="97"/>
      <c r="G213" s="98"/>
      <c r="H213" s="99"/>
      <c r="I213" s="97"/>
      <c r="J213" s="101"/>
      <c r="K213" s="101" t="s">
        <v>212</v>
      </c>
      <c r="L213" s="29" t="s">
        <v>213</v>
      </c>
      <c r="M213" s="30" t="n">
        <v>1397.515869141</v>
      </c>
      <c r="N213" s="31" t="n">
        <v>2</v>
      </c>
      <c r="O213" s="30" t="n">
        <v>0.965151</v>
      </c>
      <c r="P213" s="32" t="n">
        <v>4.629496</v>
      </c>
      <c r="Q213" s="32" t="n">
        <v>0.3899969</v>
      </c>
      <c r="R213" s="33" t="n">
        <v>1254.848</v>
      </c>
    </row>
    <row r="214" customFormat="false" ht="15.75" hidden="false" customHeight="false" outlineLevel="0" collapsed="false">
      <c r="B214" s="93"/>
      <c r="C214" s="97"/>
      <c r="D214" s="102"/>
      <c r="E214" s="97" t="s">
        <v>21</v>
      </c>
      <c r="F214" s="97"/>
      <c r="G214" s="98"/>
      <c r="H214" s="99"/>
      <c r="I214" s="97"/>
      <c r="J214" s="101" t="s">
        <v>214</v>
      </c>
      <c r="K214" s="101"/>
      <c r="L214" s="39" t="s">
        <v>215</v>
      </c>
      <c r="M214" s="40" t="n">
        <v>2669.971882452</v>
      </c>
      <c r="N214" s="41" t="n">
        <v>2</v>
      </c>
      <c r="O214" s="40" t="n">
        <v>0.9527652</v>
      </c>
      <c r="P214" s="42" t="n">
        <v>5.086903</v>
      </c>
      <c r="Q214" s="42" t="n">
        <v>0.2417685</v>
      </c>
      <c r="R214" s="43" t="n">
        <v>2021.171</v>
      </c>
    </row>
    <row r="215" customFormat="false" ht="15.75" hidden="false" customHeight="false" outlineLevel="0" collapsed="false">
      <c r="B215" s="87"/>
      <c r="C215" s="88"/>
      <c r="D215" s="89"/>
      <c r="E215" s="88"/>
      <c r="F215" s="88"/>
      <c r="G215" s="90"/>
      <c r="H215" s="91"/>
      <c r="I215" s="88"/>
      <c r="J215" s="92"/>
      <c r="K215" s="92"/>
      <c r="L215" s="48" t="s">
        <v>216</v>
      </c>
      <c r="M215" s="49" t="n">
        <v>2685.971282452</v>
      </c>
      <c r="N215" s="50" t="n">
        <v>2</v>
      </c>
      <c r="O215" s="49" t="n">
        <v>0.9004112</v>
      </c>
      <c r="P215" s="51" t="n">
        <v>4.807112</v>
      </c>
      <c r="Q215" s="51" t="n">
        <v>0.2639483</v>
      </c>
      <c r="R215" s="52" t="n">
        <v>1212.074</v>
      </c>
    </row>
    <row r="216" customFormat="false" ht="15.75" hidden="false" customHeight="false" outlineLevel="0" collapsed="false">
      <c r="B216" s="120" t="n">
        <v>1195</v>
      </c>
      <c r="C216" s="109" t="s">
        <v>217</v>
      </c>
      <c r="D216" s="102" t="s">
        <v>218</v>
      </c>
      <c r="E216" s="97" t="s">
        <v>21</v>
      </c>
      <c r="F216" s="97" t="n">
        <v>4</v>
      </c>
      <c r="G216" s="98" t="n">
        <v>9.8</v>
      </c>
      <c r="H216" s="99" t="n">
        <v>3.43</v>
      </c>
      <c r="I216" s="111" t="n">
        <v>2.5E-035</v>
      </c>
      <c r="J216" s="101" t="s">
        <v>217</v>
      </c>
      <c r="L216" s="29" t="s">
        <v>219</v>
      </c>
      <c r="M216" s="30" t="n">
        <v>1220.316772461</v>
      </c>
      <c r="N216" s="31" t="n">
        <v>2</v>
      </c>
      <c r="O216" s="30" t="n">
        <v>0.7791902</v>
      </c>
      <c r="P216" s="32" t="n">
        <v>2.844507</v>
      </c>
      <c r="Q216" s="32" t="n">
        <v>0.2599386</v>
      </c>
      <c r="R216" s="33" t="n">
        <v>1149.12</v>
      </c>
    </row>
    <row r="217" customFormat="false" ht="15.75" hidden="false" customHeight="false" outlineLevel="0" collapsed="false">
      <c r="B217" s="93"/>
      <c r="C217" s="97"/>
      <c r="D217" s="102"/>
      <c r="E217" s="97"/>
      <c r="F217" s="97"/>
      <c r="G217" s="98"/>
      <c r="H217" s="99"/>
      <c r="I217" s="97"/>
      <c r="J217" s="101"/>
      <c r="K217" s="101"/>
      <c r="L217" s="29" t="s">
        <v>220</v>
      </c>
      <c r="M217" s="30" t="n">
        <v>1310.478149414</v>
      </c>
      <c r="N217" s="31" t="n">
        <v>2</v>
      </c>
      <c r="O217" s="30" t="n">
        <v>0.9450329</v>
      </c>
      <c r="P217" s="32" t="n">
        <v>4.801214</v>
      </c>
      <c r="Q217" s="32" t="n">
        <v>0.3293399</v>
      </c>
      <c r="R217" s="33" t="n">
        <v>1306.044</v>
      </c>
    </row>
    <row r="218" customFormat="false" ht="15.75" hidden="false" customHeight="false" outlineLevel="0" collapsed="false">
      <c r="B218" s="93"/>
      <c r="C218" s="97"/>
      <c r="D218" s="102"/>
      <c r="E218" s="97"/>
      <c r="F218" s="97"/>
      <c r="G218" s="98"/>
      <c r="H218" s="99"/>
      <c r="I218" s="97"/>
      <c r="J218" s="101" t="s">
        <v>221</v>
      </c>
      <c r="L218" s="29" t="s">
        <v>219</v>
      </c>
      <c r="M218" s="30" t="n">
        <v>1220.316772461</v>
      </c>
      <c r="N218" s="31" t="n">
        <v>2</v>
      </c>
      <c r="O218" s="30" t="n">
        <v>0.7791902</v>
      </c>
      <c r="P218" s="32" t="n">
        <v>2.844507</v>
      </c>
      <c r="Q218" s="32" t="n">
        <v>0.2599386</v>
      </c>
      <c r="R218" s="33" t="n">
        <v>1149.12</v>
      </c>
    </row>
    <row r="219" customFormat="false" ht="15.75" hidden="false" customHeight="false" outlineLevel="0" collapsed="false">
      <c r="B219" s="93"/>
      <c r="C219" s="97"/>
      <c r="D219" s="102"/>
      <c r="E219" s="97"/>
      <c r="F219" s="97"/>
      <c r="G219" s="98"/>
      <c r="H219" s="99"/>
      <c r="I219" s="97"/>
      <c r="J219" s="101"/>
      <c r="K219" s="101"/>
      <c r="L219" s="29" t="s">
        <v>222</v>
      </c>
      <c r="M219" s="30" t="n">
        <v>1678.93762207</v>
      </c>
      <c r="N219" s="31" t="n">
        <v>2</v>
      </c>
      <c r="O219" s="30" t="n">
        <v>0.7989708</v>
      </c>
      <c r="P219" s="32" t="n">
        <v>3.496058</v>
      </c>
      <c r="Q219" s="32" t="n">
        <v>0.1745065</v>
      </c>
      <c r="R219" s="33" t="n">
        <v>1000.593</v>
      </c>
    </row>
    <row r="220" customFormat="false" ht="15.75" hidden="false" customHeight="false" outlineLevel="0" collapsed="false">
      <c r="B220" s="87"/>
      <c r="C220" s="88"/>
      <c r="D220" s="89"/>
      <c r="E220" s="88"/>
      <c r="F220" s="88"/>
      <c r="G220" s="90"/>
      <c r="H220" s="91"/>
      <c r="I220" s="88"/>
      <c r="J220" s="92" t="s">
        <v>223</v>
      </c>
      <c r="K220" s="92"/>
      <c r="L220" s="48" t="s">
        <v>224</v>
      </c>
      <c r="M220" s="49" t="n">
        <v>1722.022338867</v>
      </c>
      <c r="N220" s="50" t="n">
        <v>2</v>
      </c>
      <c r="O220" s="49" t="n">
        <v>0.9046983</v>
      </c>
      <c r="P220" s="51" t="n">
        <v>4.183132</v>
      </c>
      <c r="Q220" s="51" t="n">
        <v>0.3486768</v>
      </c>
      <c r="R220" s="52" t="n">
        <v>1211.336</v>
      </c>
    </row>
    <row r="221" customFormat="false" ht="16.5" hidden="false" customHeight="false" outlineLevel="0" collapsed="false">
      <c r="B221" s="93" t="n">
        <v>1217</v>
      </c>
      <c r="C221" s="109" t="s">
        <v>225</v>
      </c>
      <c r="D221" s="22" t="s">
        <v>226</v>
      </c>
      <c r="E221" s="97" t="s">
        <v>21</v>
      </c>
      <c r="F221" s="97" t="n">
        <v>6</v>
      </c>
      <c r="G221" s="98" t="n">
        <v>20</v>
      </c>
      <c r="H221" s="99" t="n">
        <v>7.47</v>
      </c>
      <c r="I221" s="111" t="n">
        <v>1.5E-092</v>
      </c>
      <c r="J221" s="101" t="s">
        <v>225</v>
      </c>
      <c r="K221" s="101"/>
      <c r="L221" s="29" t="s">
        <v>227</v>
      </c>
      <c r="M221" s="30" t="n">
        <v>1873.14440918</v>
      </c>
      <c r="N221" s="31" t="n">
        <v>2</v>
      </c>
      <c r="O221" s="30" t="n">
        <v>0.9653129</v>
      </c>
      <c r="P221" s="32" t="n">
        <v>5.447335</v>
      </c>
      <c r="Q221" s="32" t="n">
        <v>0.2767394</v>
      </c>
      <c r="R221" s="33" t="n">
        <v>2087.62</v>
      </c>
    </row>
    <row r="222" customFormat="false" ht="15.75" hidden="false" customHeight="false" outlineLevel="0" collapsed="false">
      <c r="B222" s="93"/>
      <c r="C222" s="97"/>
      <c r="D222" s="102"/>
      <c r="E222" s="97"/>
      <c r="F222" s="97"/>
      <c r="G222" s="98"/>
      <c r="H222" s="99"/>
      <c r="I222" s="97"/>
      <c r="J222" s="101"/>
      <c r="K222" s="101"/>
      <c r="L222" s="29" t="s">
        <v>228</v>
      </c>
      <c r="M222" s="30" t="n">
        <v>1889.143825452</v>
      </c>
      <c r="N222" s="31" t="n">
        <v>2</v>
      </c>
      <c r="O222" s="30" t="n">
        <v>0.9044901</v>
      </c>
      <c r="P222" s="32" t="n">
        <v>3.066296</v>
      </c>
      <c r="Q222" s="32" t="n">
        <v>0.3408307</v>
      </c>
      <c r="R222" s="33" t="n">
        <v>1900.102</v>
      </c>
    </row>
    <row r="223" customFormat="false" ht="15.75" hidden="false" customHeight="false" outlineLevel="0" collapsed="false">
      <c r="B223" s="93"/>
      <c r="C223" s="97"/>
      <c r="D223" s="102"/>
      <c r="E223" s="97"/>
      <c r="F223" s="97"/>
      <c r="G223" s="98"/>
      <c r="H223" s="99"/>
      <c r="I223" s="97"/>
      <c r="J223" s="101"/>
      <c r="K223" s="101"/>
      <c r="L223" s="29" t="s">
        <v>229</v>
      </c>
      <c r="M223" s="30" t="n">
        <v>1716.956176758</v>
      </c>
      <c r="N223" s="31" t="n">
        <v>2</v>
      </c>
      <c r="O223" s="30" t="n">
        <v>0.9597623</v>
      </c>
      <c r="P223" s="32" t="n">
        <v>5.756021</v>
      </c>
      <c r="Q223" s="32" t="n">
        <v>0.1577085</v>
      </c>
      <c r="R223" s="33" t="n">
        <v>1561.69</v>
      </c>
    </row>
    <row r="224" customFormat="false" ht="15.75" hidden="false" customHeight="false" outlineLevel="0" collapsed="false">
      <c r="B224" s="93"/>
      <c r="C224" s="97"/>
      <c r="D224" s="102"/>
      <c r="E224" s="97"/>
      <c r="F224" s="97"/>
      <c r="G224" s="98"/>
      <c r="H224" s="99"/>
      <c r="I224" s="97"/>
      <c r="J224" s="101" t="s">
        <v>230</v>
      </c>
      <c r="K224" s="101"/>
      <c r="L224" s="29" t="s">
        <v>229</v>
      </c>
      <c r="M224" s="30" t="n">
        <v>1716.956176758</v>
      </c>
      <c r="N224" s="31" t="n">
        <v>2</v>
      </c>
      <c r="O224" s="30" t="n">
        <v>0.9597623</v>
      </c>
      <c r="P224" s="32" t="n">
        <v>5.756021</v>
      </c>
      <c r="Q224" s="32" t="n">
        <v>0.1577085</v>
      </c>
      <c r="R224" s="33" t="n">
        <v>1561.69</v>
      </c>
    </row>
    <row r="225" customFormat="false" ht="15.75" hidden="false" customHeight="false" outlineLevel="0" collapsed="false">
      <c r="B225" s="93"/>
      <c r="C225" s="97"/>
      <c r="D225" s="102"/>
      <c r="E225" s="97"/>
      <c r="F225" s="97"/>
      <c r="G225" s="98"/>
      <c r="H225" s="99"/>
      <c r="I225" s="97"/>
      <c r="J225" s="101"/>
      <c r="K225" s="101"/>
      <c r="L225" s="29" t="s">
        <v>231</v>
      </c>
      <c r="M225" s="30" t="n">
        <v>1794.107299805</v>
      </c>
      <c r="N225" s="31" t="n">
        <v>2</v>
      </c>
      <c r="O225" s="30" t="n">
        <v>0.968973</v>
      </c>
      <c r="P225" s="32" t="n">
        <v>5.889729</v>
      </c>
      <c r="Q225" s="32" t="n">
        <v>0.266923</v>
      </c>
      <c r="R225" s="33" t="n">
        <v>2038.086</v>
      </c>
    </row>
    <row r="226" customFormat="false" ht="15.75" hidden="false" customHeight="false" outlineLevel="0" collapsed="false">
      <c r="B226" s="93"/>
      <c r="C226" s="97"/>
      <c r="D226" s="102"/>
      <c r="E226" s="97"/>
      <c r="F226" s="97"/>
      <c r="G226" s="98"/>
      <c r="H226" s="99"/>
      <c r="I226" s="97"/>
      <c r="J226" s="101"/>
      <c r="K226" s="101"/>
      <c r="L226" s="29" t="s">
        <v>232</v>
      </c>
      <c r="M226" s="30" t="n">
        <v>1810.106649452</v>
      </c>
      <c r="N226" s="31" t="n">
        <v>2</v>
      </c>
      <c r="O226" s="30" t="n">
        <v>0.9681512</v>
      </c>
      <c r="P226" s="32" t="n">
        <v>4.747303</v>
      </c>
      <c r="Q226" s="32" t="n">
        <v>0.403169</v>
      </c>
      <c r="R226" s="33" t="n">
        <v>2364.124</v>
      </c>
    </row>
    <row r="227" customFormat="false" ht="15.75" hidden="false" customHeight="false" outlineLevel="0" collapsed="false">
      <c r="B227" s="93"/>
      <c r="C227" s="97"/>
      <c r="D227" s="102"/>
      <c r="E227" s="97"/>
      <c r="F227" s="97"/>
      <c r="G227" s="98"/>
      <c r="H227" s="99"/>
      <c r="I227" s="97"/>
      <c r="J227" s="101" t="s">
        <v>233</v>
      </c>
      <c r="K227" s="101"/>
      <c r="L227" s="29" t="s">
        <v>234</v>
      </c>
      <c r="M227" s="30" t="n">
        <v>1508.57043457</v>
      </c>
      <c r="N227" s="31" t="n">
        <v>2</v>
      </c>
      <c r="O227" s="30" t="n">
        <v>0.834586</v>
      </c>
      <c r="P227" s="32" t="n">
        <v>2.908285</v>
      </c>
      <c r="Q227" s="32" t="n">
        <v>0.2714588</v>
      </c>
      <c r="R227" s="33" t="n">
        <v>1359.254</v>
      </c>
    </row>
    <row r="228" customFormat="false" ht="15.75" hidden="false" customHeight="false" outlineLevel="0" collapsed="false">
      <c r="B228" s="93"/>
      <c r="C228" s="97"/>
      <c r="D228" s="102"/>
      <c r="E228" s="97" t="s">
        <v>120</v>
      </c>
      <c r="F228" s="97"/>
      <c r="G228" s="98"/>
      <c r="H228" s="99"/>
      <c r="I228" s="97"/>
      <c r="J228" s="101"/>
      <c r="K228" s="101" t="s">
        <v>205</v>
      </c>
      <c r="L228" s="29" t="s">
        <v>207</v>
      </c>
      <c r="M228" s="30" t="n">
        <v>2347.504354452</v>
      </c>
      <c r="N228" s="31" t="n">
        <v>3</v>
      </c>
      <c r="O228" s="30" t="n">
        <v>0.9541517</v>
      </c>
      <c r="P228" s="32" t="n">
        <v>5.032291</v>
      </c>
      <c r="Q228" s="32" t="n">
        <v>0.5409427</v>
      </c>
      <c r="R228" s="33" t="n">
        <v>1053.676</v>
      </c>
    </row>
    <row r="229" customFormat="false" ht="15.75" hidden="false" customHeight="false" outlineLevel="0" collapsed="false">
      <c r="B229" s="87"/>
      <c r="C229" s="88"/>
      <c r="D229" s="89"/>
      <c r="E229" s="88"/>
      <c r="F229" s="88"/>
      <c r="G229" s="90"/>
      <c r="H229" s="91"/>
      <c r="I229" s="88"/>
      <c r="J229" s="92"/>
      <c r="K229" s="92" t="s">
        <v>235</v>
      </c>
      <c r="L229" s="48" t="s">
        <v>236</v>
      </c>
      <c r="M229" s="49" t="n">
        <v>1133.300537109</v>
      </c>
      <c r="N229" s="50" t="n">
        <v>2</v>
      </c>
      <c r="O229" s="49" t="n">
        <v>0.9156523</v>
      </c>
      <c r="P229" s="51" t="n">
        <v>2.78779</v>
      </c>
      <c r="Q229" s="51" t="n">
        <v>0.4552736</v>
      </c>
      <c r="R229" s="52" t="n">
        <v>756.0227</v>
      </c>
    </row>
    <row r="230" customFormat="false" ht="15.75" hidden="false" customHeight="false" outlineLevel="0" collapsed="false">
      <c r="B230" s="103" t="n">
        <v>1321</v>
      </c>
      <c r="C230" s="55" t="s">
        <v>237</v>
      </c>
      <c r="D230" s="95" t="s">
        <v>238</v>
      </c>
      <c r="E230" s="96" t="s">
        <v>120</v>
      </c>
      <c r="F230" s="96" t="n">
        <v>4</v>
      </c>
      <c r="G230" s="104" t="n">
        <v>17.3</v>
      </c>
      <c r="H230" s="105" t="n">
        <v>4.86</v>
      </c>
      <c r="I230" s="108" t="n">
        <v>8.1E-069</v>
      </c>
      <c r="J230" s="106"/>
      <c r="K230" s="106" t="s">
        <v>239</v>
      </c>
      <c r="L230" s="29" t="s">
        <v>240</v>
      </c>
      <c r="M230" s="30" t="n">
        <v>1454.615478516</v>
      </c>
      <c r="N230" s="31" t="n">
        <v>2</v>
      </c>
      <c r="O230" s="30" t="n">
        <v>0.9745667</v>
      </c>
      <c r="P230" s="32" t="n">
        <v>4.535793</v>
      </c>
      <c r="Q230" s="32" t="n">
        <v>0.5942369</v>
      </c>
      <c r="R230" s="33" t="n">
        <v>1555.049</v>
      </c>
    </row>
    <row r="231" customFormat="false" ht="15.75" hidden="false" customHeight="false" outlineLevel="0" collapsed="false">
      <c r="B231" s="93"/>
      <c r="C231" s="23"/>
      <c r="D231" s="102"/>
      <c r="E231" s="97"/>
      <c r="F231" s="97"/>
      <c r="G231" s="98"/>
      <c r="H231" s="99"/>
      <c r="I231" s="97"/>
      <c r="J231" s="101"/>
      <c r="K231" s="101"/>
      <c r="L231" s="29" t="s">
        <v>241</v>
      </c>
      <c r="M231" s="30" t="n">
        <v>2680.906005859</v>
      </c>
      <c r="N231" s="31" t="n">
        <v>3</v>
      </c>
      <c r="O231" s="30" t="n">
        <v>0.9859048</v>
      </c>
      <c r="P231" s="32" t="n">
        <v>6.586023</v>
      </c>
      <c r="Q231" s="32" t="n">
        <v>0.6626346</v>
      </c>
      <c r="R231" s="33" t="n">
        <v>2880.087</v>
      </c>
    </row>
    <row r="232" customFormat="false" ht="15.75" hidden="false" customHeight="false" outlineLevel="0" collapsed="false">
      <c r="B232" s="93"/>
      <c r="C232" s="23"/>
      <c r="D232" s="102"/>
      <c r="E232" s="97"/>
      <c r="F232" s="97"/>
      <c r="G232" s="98"/>
      <c r="H232" s="99"/>
      <c r="I232" s="97"/>
      <c r="J232" s="101"/>
      <c r="K232" s="101" t="s">
        <v>242</v>
      </c>
      <c r="L232" s="29" t="s">
        <v>243</v>
      </c>
      <c r="M232" s="30" t="n">
        <v>1471.767944336</v>
      </c>
      <c r="N232" s="31" t="n">
        <v>2</v>
      </c>
      <c r="O232" s="30" t="n">
        <v>0.9811507</v>
      </c>
      <c r="P232" s="32" t="n">
        <v>5.401297</v>
      </c>
      <c r="Q232" s="32" t="n">
        <v>0.671955</v>
      </c>
      <c r="R232" s="33" t="n">
        <v>1716.911</v>
      </c>
    </row>
    <row r="233" customFormat="false" ht="15.75" hidden="false" customHeight="false" outlineLevel="0" collapsed="false">
      <c r="B233" s="93"/>
      <c r="C233" s="23"/>
      <c r="D233" s="102"/>
      <c r="E233" s="97"/>
      <c r="F233" s="97"/>
      <c r="G233" s="98"/>
      <c r="H233" s="99"/>
      <c r="I233" s="97"/>
      <c r="J233" s="101"/>
      <c r="K233" s="101"/>
      <c r="L233" s="29" t="s">
        <v>244</v>
      </c>
      <c r="M233" s="30" t="n">
        <v>1503.766725452</v>
      </c>
      <c r="N233" s="31" t="n">
        <v>2</v>
      </c>
      <c r="O233" s="30" t="n">
        <v>0.9754789</v>
      </c>
      <c r="P233" s="32" t="n">
        <v>4.159667</v>
      </c>
      <c r="Q233" s="32" t="n">
        <v>0.5198757</v>
      </c>
      <c r="R233" s="33" t="n">
        <v>2080.145</v>
      </c>
    </row>
    <row r="234" customFormat="false" ht="15.75" hidden="false" customHeight="false" outlineLevel="0" collapsed="false">
      <c r="B234" s="87"/>
      <c r="C234" s="64"/>
      <c r="D234" s="89"/>
      <c r="E234" s="88" t="s">
        <v>21</v>
      </c>
      <c r="F234" s="88"/>
      <c r="G234" s="90"/>
      <c r="H234" s="91"/>
      <c r="I234" s="88"/>
      <c r="J234" s="92" t="s">
        <v>237</v>
      </c>
      <c r="K234" s="92"/>
      <c r="L234" s="48" t="s">
        <v>245</v>
      </c>
      <c r="M234" s="49" t="n">
        <v>1868.057983398</v>
      </c>
      <c r="N234" s="50" t="n">
        <v>2</v>
      </c>
      <c r="O234" s="49" t="n">
        <v>0.9399892</v>
      </c>
      <c r="P234" s="51" t="n">
        <v>4.797385</v>
      </c>
      <c r="Q234" s="51" t="n">
        <v>0.4167266</v>
      </c>
      <c r="R234" s="52" t="n">
        <v>1310.105</v>
      </c>
    </row>
    <row r="235" customFormat="false" ht="15.75" hidden="false" customHeight="false" outlineLevel="0" collapsed="false">
      <c r="B235" s="103" t="n">
        <v>1340</v>
      </c>
      <c r="C235" s="55" t="s">
        <v>237</v>
      </c>
      <c r="D235" s="95" t="s">
        <v>238</v>
      </c>
      <c r="E235" s="96" t="s">
        <v>21</v>
      </c>
      <c r="F235" s="96" t="n">
        <v>7</v>
      </c>
      <c r="G235" s="104" t="n">
        <v>31.1</v>
      </c>
      <c r="H235" s="105" t="n">
        <v>8.3</v>
      </c>
      <c r="I235" s="108" t="n">
        <v>1.3E-128</v>
      </c>
      <c r="J235" s="106" t="s">
        <v>246</v>
      </c>
      <c r="L235" s="29" t="s">
        <v>247</v>
      </c>
      <c r="M235" s="30" t="n">
        <v>1965.157104492</v>
      </c>
      <c r="N235" s="31" t="n">
        <v>2</v>
      </c>
      <c r="O235" s="30" t="n">
        <v>0.9678923</v>
      </c>
      <c r="P235" s="32" t="n">
        <v>5.813529</v>
      </c>
      <c r="Q235" s="32" t="n">
        <v>0.2722488</v>
      </c>
      <c r="R235" s="33" t="n">
        <v>2045.723</v>
      </c>
    </row>
    <row r="236" customFormat="false" ht="15.75" hidden="false" customHeight="false" outlineLevel="0" collapsed="false">
      <c r="B236" s="93"/>
      <c r="C236" s="23"/>
      <c r="D236" s="102"/>
      <c r="E236" s="97"/>
      <c r="F236" s="97"/>
      <c r="G236" s="98"/>
      <c r="H236" s="99"/>
      <c r="I236" s="97"/>
      <c r="J236" s="101"/>
      <c r="K236" s="101"/>
      <c r="L236" s="29" t="s">
        <v>248</v>
      </c>
      <c r="M236" s="30" t="n">
        <v>2093.330078125</v>
      </c>
      <c r="N236" s="31" t="n">
        <v>2</v>
      </c>
      <c r="O236" s="30" t="n">
        <v>0.8783121</v>
      </c>
      <c r="P236" s="32" t="n">
        <v>4.044308</v>
      </c>
      <c r="Q236" s="32" t="n">
        <v>0.2069575</v>
      </c>
      <c r="R236" s="33" t="n">
        <v>1357.397</v>
      </c>
    </row>
    <row r="237" customFormat="false" ht="15.75" hidden="false" customHeight="false" outlineLevel="0" collapsed="false">
      <c r="B237" s="93"/>
      <c r="C237" s="23"/>
      <c r="D237" s="102"/>
      <c r="E237" s="97"/>
      <c r="F237" s="97"/>
      <c r="G237" s="98"/>
      <c r="H237" s="99"/>
      <c r="I237" s="97"/>
      <c r="J237" s="101"/>
      <c r="K237" s="101"/>
      <c r="L237" s="29" t="s">
        <v>249</v>
      </c>
      <c r="M237" s="30" t="n">
        <v>1142.292358398</v>
      </c>
      <c r="N237" s="31" t="n">
        <v>2</v>
      </c>
      <c r="O237" s="30" t="n">
        <v>0.7291012</v>
      </c>
      <c r="P237" s="32" t="n">
        <v>2.601829</v>
      </c>
      <c r="Q237" s="32" t="n">
        <v>0.2427279</v>
      </c>
      <c r="R237" s="33" t="n">
        <v>786.2081</v>
      </c>
    </row>
    <row r="238" customFormat="false" ht="15.75" hidden="false" customHeight="false" outlineLevel="0" collapsed="false">
      <c r="B238" s="93"/>
      <c r="C238" s="23"/>
      <c r="D238" s="102"/>
      <c r="E238" s="97"/>
      <c r="F238" s="97"/>
      <c r="G238" s="98"/>
      <c r="H238" s="99"/>
      <c r="I238" s="97"/>
      <c r="J238" s="101"/>
      <c r="K238" s="101"/>
      <c r="L238" s="29" t="s">
        <v>250</v>
      </c>
      <c r="M238" s="30" t="n">
        <v>1471.767944336</v>
      </c>
      <c r="N238" s="31" t="n">
        <v>2</v>
      </c>
      <c r="O238" s="30" t="n">
        <v>0.9727894</v>
      </c>
      <c r="P238" s="32" t="n">
        <v>5.971168</v>
      </c>
      <c r="Q238" s="32" t="n">
        <v>0.3385832</v>
      </c>
      <c r="R238" s="33" t="n">
        <v>1989.893</v>
      </c>
    </row>
    <row r="239" customFormat="false" ht="15.75" hidden="false" customHeight="false" outlineLevel="0" collapsed="false">
      <c r="B239" s="93"/>
      <c r="C239" s="23"/>
      <c r="D239" s="102"/>
      <c r="E239" s="97"/>
      <c r="F239" s="97"/>
      <c r="G239" s="98"/>
      <c r="H239" s="99"/>
      <c r="I239" s="97"/>
      <c r="J239" s="101"/>
      <c r="K239" s="101"/>
      <c r="L239" s="29" t="s">
        <v>251</v>
      </c>
      <c r="M239" s="30" t="n">
        <v>2057.272949219</v>
      </c>
      <c r="N239" s="31" t="n">
        <v>2</v>
      </c>
      <c r="O239" s="30" t="n">
        <v>0.9590868</v>
      </c>
      <c r="P239" s="32" t="n">
        <v>5.651034</v>
      </c>
      <c r="Q239" s="32" t="n">
        <v>0.4661449</v>
      </c>
      <c r="R239" s="33" t="n">
        <v>1165.523</v>
      </c>
    </row>
    <row r="240" customFormat="false" ht="15.75" hidden="false" customHeight="false" outlineLevel="0" collapsed="false">
      <c r="B240" s="93"/>
      <c r="C240" s="23"/>
      <c r="D240" s="102"/>
      <c r="E240" s="97"/>
      <c r="F240" s="97"/>
      <c r="G240" s="98"/>
      <c r="H240" s="99"/>
      <c r="I240" s="97"/>
      <c r="J240" s="101"/>
      <c r="K240" s="101"/>
      <c r="L240" s="29" t="s">
        <v>252</v>
      </c>
      <c r="M240" s="30" t="n">
        <v>2073.272462452</v>
      </c>
      <c r="N240" s="31" t="n">
        <v>3</v>
      </c>
      <c r="O240" s="30" t="n">
        <v>0.9823701</v>
      </c>
      <c r="P240" s="32" t="n">
        <v>6.351367</v>
      </c>
      <c r="Q240" s="32" t="n">
        <v>0.3804226</v>
      </c>
      <c r="R240" s="33" t="n">
        <v>3344.89</v>
      </c>
    </row>
    <row r="241" customFormat="false" ht="15.75" hidden="false" customHeight="false" outlineLevel="0" collapsed="false">
      <c r="B241" s="93"/>
      <c r="C241" s="23"/>
      <c r="D241" s="102"/>
      <c r="E241" s="97"/>
      <c r="F241" s="97"/>
      <c r="G241" s="98"/>
      <c r="H241" s="99"/>
      <c r="I241" s="97"/>
      <c r="J241" s="101"/>
      <c r="K241" s="101"/>
      <c r="L241" s="29" t="s">
        <v>252</v>
      </c>
      <c r="M241" s="30" t="n">
        <v>2073.272462452</v>
      </c>
      <c r="N241" s="31" t="n">
        <v>2</v>
      </c>
      <c r="O241" s="30" t="n">
        <v>0.9844904</v>
      </c>
      <c r="P241" s="32" t="n">
        <v>6.545638</v>
      </c>
      <c r="Q241" s="32" t="n">
        <v>0.5053021</v>
      </c>
      <c r="R241" s="33" t="n">
        <v>2778.499</v>
      </c>
    </row>
    <row r="242" customFormat="false" ht="15.75" hidden="false" customHeight="false" outlineLevel="0" collapsed="false">
      <c r="B242" s="93"/>
      <c r="C242" s="23"/>
      <c r="D242" s="102"/>
      <c r="E242" s="97"/>
      <c r="F242" s="97"/>
      <c r="G242" s="98"/>
      <c r="H242" s="99"/>
      <c r="I242" s="97"/>
      <c r="J242" s="101"/>
      <c r="K242" s="101"/>
      <c r="L242" s="29" t="s">
        <v>253</v>
      </c>
      <c r="M242" s="30" t="n">
        <v>2418.693359375</v>
      </c>
      <c r="N242" s="31" t="n">
        <v>2</v>
      </c>
      <c r="O242" s="30" t="n">
        <v>0.9119729</v>
      </c>
      <c r="P242" s="32" t="n">
        <v>4.853596</v>
      </c>
      <c r="Q242" s="32" t="n">
        <v>0.2877636</v>
      </c>
      <c r="R242" s="33" t="n">
        <v>1148.288</v>
      </c>
    </row>
    <row r="243" customFormat="false" ht="15.75" hidden="false" customHeight="false" outlineLevel="0" collapsed="false">
      <c r="B243" s="93"/>
      <c r="C243" s="23"/>
      <c r="D243" s="102"/>
      <c r="E243" s="97"/>
      <c r="F243" s="97"/>
      <c r="G243" s="98"/>
      <c r="H243" s="99"/>
      <c r="I243" s="97"/>
      <c r="J243" s="101" t="s">
        <v>254</v>
      </c>
      <c r="L243" s="29" t="s">
        <v>247</v>
      </c>
      <c r="M243" s="30" t="n">
        <v>1965.157104492</v>
      </c>
      <c r="N243" s="31" t="n">
        <v>2</v>
      </c>
      <c r="O243" s="30" t="n">
        <v>0.9678923</v>
      </c>
      <c r="P243" s="32" t="n">
        <v>5.813529</v>
      </c>
      <c r="Q243" s="32" t="n">
        <v>0.2722488</v>
      </c>
      <c r="R243" s="33" t="n">
        <v>2045.723</v>
      </c>
    </row>
    <row r="244" customFormat="false" ht="15.75" hidden="false" customHeight="false" outlineLevel="0" collapsed="false">
      <c r="B244" s="93"/>
      <c r="C244" s="23"/>
      <c r="D244" s="102"/>
      <c r="E244" s="97"/>
      <c r="F244" s="97"/>
      <c r="G244" s="98"/>
      <c r="H244" s="99"/>
      <c r="I244" s="97"/>
      <c r="J244" s="101"/>
      <c r="K244" s="101"/>
      <c r="L244" s="29" t="s">
        <v>248</v>
      </c>
      <c r="M244" s="30" t="n">
        <v>2093.330078125</v>
      </c>
      <c r="N244" s="31" t="n">
        <v>2</v>
      </c>
      <c r="O244" s="30" t="n">
        <v>0.8783121</v>
      </c>
      <c r="P244" s="32" t="n">
        <v>4.044308</v>
      </c>
      <c r="Q244" s="32" t="n">
        <v>0.2069575</v>
      </c>
      <c r="R244" s="33" t="n">
        <v>1357.397</v>
      </c>
    </row>
    <row r="245" customFormat="false" ht="15.75" hidden="false" customHeight="false" outlineLevel="0" collapsed="false">
      <c r="B245" s="93"/>
      <c r="C245" s="23"/>
      <c r="D245" s="102"/>
      <c r="E245" s="97"/>
      <c r="F245" s="97"/>
      <c r="G245" s="98"/>
      <c r="H245" s="99"/>
      <c r="I245" s="97"/>
      <c r="J245" s="101"/>
      <c r="K245" s="101"/>
      <c r="L245" s="29" t="s">
        <v>255</v>
      </c>
      <c r="M245" s="30" t="n">
        <v>1853.003417969</v>
      </c>
      <c r="N245" s="31" t="n">
        <v>2</v>
      </c>
      <c r="O245" s="30" t="n">
        <v>0.9195019</v>
      </c>
      <c r="P245" s="32" t="n">
        <v>5.123501</v>
      </c>
      <c r="Q245" s="32" t="n">
        <v>0.2399078</v>
      </c>
      <c r="R245" s="33" t="n">
        <v>1586.725</v>
      </c>
    </row>
    <row r="246" customFormat="false" ht="15.75" hidden="false" customHeight="false" outlineLevel="0" collapsed="false">
      <c r="B246" s="93"/>
      <c r="C246" s="23"/>
      <c r="D246" s="102"/>
      <c r="E246" s="97"/>
      <c r="F246" s="97"/>
      <c r="G246" s="98"/>
      <c r="H246" s="99"/>
      <c r="I246" s="97"/>
      <c r="J246" s="101"/>
      <c r="K246" s="101"/>
      <c r="L246" s="29" t="s">
        <v>249</v>
      </c>
      <c r="M246" s="30" t="n">
        <v>1142.292358398</v>
      </c>
      <c r="N246" s="31" t="n">
        <v>2</v>
      </c>
      <c r="O246" s="30" t="n">
        <v>0.7291012</v>
      </c>
      <c r="P246" s="32" t="n">
        <v>2.601829</v>
      </c>
      <c r="Q246" s="32" t="n">
        <v>0.2427279</v>
      </c>
      <c r="R246" s="33" t="n">
        <v>786.2081</v>
      </c>
    </row>
    <row r="247" customFormat="false" ht="15.75" hidden="false" customHeight="false" outlineLevel="0" collapsed="false">
      <c r="B247" s="93"/>
      <c r="C247" s="23"/>
      <c r="D247" s="102"/>
      <c r="E247" s="97" t="s">
        <v>120</v>
      </c>
      <c r="F247" s="97"/>
      <c r="G247" s="98"/>
      <c r="H247" s="99"/>
      <c r="I247" s="97"/>
      <c r="K247" s="101" t="s">
        <v>239</v>
      </c>
      <c r="L247" s="39" t="s">
        <v>256</v>
      </c>
      <c r="M247" s="40" t="n">
        <v>1965.157104492</v>
      </c>
      <c r="N247" s="41" t="n">
        <v>2</v>
      </c>
      <c r="O247" s="40" t="n">
        <v>0.9824648</v>
      </c>
      <c r="P247" s="42" t="n">
        <v>5.813529</v>
      </c>
      <c r="Q247" s="42" t="n">
        <v>0.6141368</v>
      </c>
      <c r="R247" s="43" t="n">
        <v>2045.723</v>
      </c>
    </row>
    <row r="248" customFormat="false" ht="15.75" hidden="false" customHeight="false" outlineLevel="0" collapsed="false">
      <c r="B248" s="93"/>
      <c r="C248" s="23"/>
      <c r="D248" s="102"/>
      <c r="E248" s="97"/>
      <c r="F248" s="97"/>
      <c r="G248" s="98"/>
      <c r="H248" s="99"/>
      <c r="I248" s="97"/>
      <c r="J248" s="101"/>
      <c r="K248" s="101"/>
      <c r="L248" s="39" t="s">
        <v>257</v>
      </c>
      <c r="M248" s="40" t="n">
        <v>2093.330078125</v>
      </c>
      <c r="N248" s="41" t="n">
        <v>2</v>
      </c>
      <c r="O248" s="40" t="n">
        <v>0.9634461</v>
      </c>
      <c r="P248" s="42" t="n">
        <v>4.044308</v>
      </c>
      <c r="Q248" s="42" t="n">
        <v>0.6153755</v>
      </c>
      <c r="R248" s="43" t="n">
        <v>1357.397</v>
      </c>
    </row>
    <row r="249" customFormat="false" ht="15.75" hidden="false" customHeight="false" outlineLevel="0" collapsed="false">
      <c r="B249" s="93"/>
      <c r="C249" s="23"/>
      <c r="D249" s="102"/>
      <c r="E249" s="97"/>
      <c r="F249" s="97"/>
      <c r="G249" s="98"/>
      <c r="H249" s="99"/>
      <c r="I249" s="97"/>
      <c r="J249" s="101"/>
      <c r="K249" s="101"/>
      <c r="L249" s="39" t="s">
        <v>258</v>
      </c>
      <c r="M249" s="40" t="n">
        <v>1142.292358398</v>
      </c>
      <c r="N249" s="41" t="n">
        <v>2</v>
      </c>
      <c r="O249" s="40" t="n">
        <v>0.9129291</v>
      </c>
      <c r="P249" s="42" t="n">
        <v>2.601829</v>
      </c>
      <c r="Q249" s="42" t="n">
        <v>0.5160485</v>
      </c>
      <c r="R249" s="43" t="n">
        <v>786.2081</v>
      </c>
    </row>
    <row r="250" customFormat="false" ht="15.75" hidden="false" customHeight="false" outlineLevel="0" collapsed="false">
      <c r="B250" s="93"/>
      <c r="C250" s="23"/>
      <c r="D250" s="102"/>
      <c r="E250" s="97"/>
      <c r="F250" s="97"/>
      <c r="G250" s="98"/>
      <c r="H250" s="99"/>
      <c r="I250" s="97"/>
      <c r="J250" s="101"/>
      <c r="K250" s="101"/>
      <c r="L250" s="39" t="s">
        <v>241</v>
      </c>
      <c r="M250" s="40" t="n">
        <v>2680.906005859</v>
      </c>
      <c r="N250" s="41" t="n">
        <v>2</v>
      </c>
      <c r="O250" s="40" t="n">
        <v>0.9757246</v>
      </c>
      <c r="P250" s="42" t="n">
        <v>5.626189</v>
      </c>
      <c r="Q250" s="42" t="n">
        <v>0.7057107</v>
      </c>
      <c r="R250" s="43" t="n">
        <v>1212.754</v>
      </c>
    </row>
    <row r="251" customFormat="false" ht="15.75" hidden="false" customHeight="false" outlineLevel="0" collapsed="false">
      <c r="B251" s="93"/>
      <c r="C251" s="23"/>
      <c r="D251" s="102"/>
      <c r="E251" s="97"/>
      <c r="F251" s="97"/>
      <c r="G251" s="98"/>
      <c r="H251" s="99"/>
      <c r="I251" s="97"/>
      <c r="J251" s="101"/>
      <c r="K251" s="101"/>
      <c r="L251" s="39" t="s">
        <v>241</v>
      </c>
      <c r="M251" s="40" t="n">
        <v>2680.906005859</v>
      </c>
      <c r="N251" s="41" t="n">
        <v>2</v>
      </c>
      <c r="O251" s="40" t="n">
        <v>0.7756973</v>
      </c>
      <c r="P251" s="42" t="n">
        <v>2.373963</v>
      </c>
      <c r="Q251" s="42" t="n">
        <v>0.5512311</v>
      </c>
      <c r="R251" s="43" t="n">
        <v>587.6034</v>
      </c>
    </row>
    <row r="252" customFormat="false" ht="15.75" hidden="false" customHeight="false" outlineLevel="0" collapsed="false">
      <c r="B252" s="87"/>
      <c r="C252" s="64"/>
      <c r="D252" s="89"/>
      <c r="E252" s="88"/>
      <c r="F252" s="88"/>
      <c r="G252" s="90"/>
      <c r="H252" s="91"/>
      <c r="I252" s="88"/>
      <c r="J252" s="92"/>
      <c r="K252" s="92"/>
      <c r="L252" s="48" t="s">
        <v>241</v>
      </c>
      <c r="M252" s="49" t="n">
        <v>2680.906005859</v>
      </c>
      <c r="N252" s="50" t="n">
        <v>3</v>
      </c>
      <c r="O252" s="49" t="n">
        <v>0.9846729</v>
      </c>
      <c r="P252" s="51" t="n">
        <v>7.446157</v>
      </c>
      <c r="Q252" s="51" t="n">
        <v>0.623316</v>
      </c>
      <c r="R252" s="52" t="n">
        <v>2046.954</v>
      </c>
    </row>
    <row r="253" customFormat="false" ht="15.75" hidden="false" customHeight="false" outlineLevel="0" collapsed="false">
      <c r="B253" s="103" t="n">
        <v>1341</v>
      </c>
      <c r="C253" s="55" t="s">
        <v>259</v>
      </c>
      <c r="D253" s="95" t="s">
        <v>260</v>
      </c>
      <c r="E253" s="96" t="s">
        <v>21</v>
      </c>
      <c r="F253" s="96" t="n">
        <v>7</v>
      </c>
      <c r="G253" s="104" t="n">
        <v>27.6</v>
      </c>
      <c r="H253" s="105" t="n">
        <v>7.15</v>
      </c>
      <c r="I253" s="108" t="n">
        <v>1.6E-111</v>
      </c>
      <c r="J253" s="106" t="s">
        <v>261</v>
      </c>
      <c r="L253" s="29" t="s">
        <v>262</v>
      </c>
      <c r="M253" s="30" t="n">
        <v>1454.615478516</v>
      </c>
      <c r="N253" s="31" t="n">
        <v>2</v>
      </c>
      <c r="O253" s="30" t="n">
        <v>0.9590481</v>
      </c>
      <c r="P253" s="32" t="n">
        <v>4.943332</v>
      </c>
      <c r="Q253" s="32" t="n">
        <v>0.3581484</v>
      </c>
      <c r="R253" s="33" t="n">
        <v>1646.733</v>
      </c>
    </row>
    <row r="254" customFormat="false" ht="15.75" hidden="false" customHeight="false" outlineLevel="0" collapsed="false">
      <c r="B254" s="93"/>
      <c r="C254" s="23"/>
      <c r="D254" s="102"/>
      <c r="E254" s="97"/>
      <c r="F254" s="97"/>
      <c r="G254" s="98"/>
      <c r="H254" s="99"/>
      <c r="I254" s="97"/>
      <c r="J254" s="101"/>
      <c r="K254" s="101"/>
      <c r="L254" s="29" t="s">
        <v>249</v>
      </c>
      <c r="M254" s="30" t="n">
        <v>1142.292358398</v>
      </c>
      <c r="N254" s="31" t="n">
        <v>2</v>
      </c>
      <c r="O254" s="30" t="n">
        <v>0.8572892</v>
      </c>
      <c r="P254" s="32" t="n">
        <v>2.946043</v>
      </c>
      <c r="Q254" s="32" t="n">
        <v>0.2552132</v>
      </c>
      <c r="R254" s="33" t="n">
        <v>1257.756</v>
      </c>
    </row>
    <row r="255" customFormat="false" ht="15.75" hidden="false" customHeight="false" outlineLevel="0" collapsed="false">
      <c r="B255" s="93"/>
      <c r="C255" s="23"/>
      <c r="D255" s="102"/>
      <c r="E255" s="97"/>
      <c r="F255" s="97"/>
      <c r="G255" s="98"/>
      <c r="H255" s="99"/>
      <c r="I255" s="97"/>
      <c r="J255" s="101"/>
      <c r="K255" s="101"/>
      <c r="L255" s="29" t="s">
        <v>250</v>
      </c>
      <c r="M255" s="30" t="n">
        <v>1471.767944336</v>
      </c>
      <c r="N255" s="31" t="n">
        <v>2</v>
      </c>
      <c r="O255" s="30" t="n">
        <v>0.9581391</v>
      </c>
      <c r="P255" s="32" t="n">
        <v>4.355095</v>
      </c>
      <c r="Q255" s="32" t="n">
        <v>0.3855233</v>
      </c>
      <c r="R255" s="33" t="n">
        <v>1936.258</v>
      </c>
    </row>
    <row r="256" customFormat="false" ht="15.75" hidden="false" customHeight="false" outlineLevel="0" collapsed="false">
      <c r="B256" s="93"/>
      <c r="C256" s="23"/>
      <c r="D256" s="102"/>
      <c r="E256" s="97"/>
      <c r="F256" s="97"/>
      <c r="G256" s="98"/>
      <c r="H256" s="99"/>
      <c r="I256" s="97"/>
      <c r="J256" s="101"/>
      <c r="K256" s="101"/>
      <c r="L256" s="29" t="s">
        <v>251</v>
      </c>
      <c r="M256" s="30" t="n">
        <v>2057.272949219</v>
      </c>
      <c r="N256" s="31" t="n">
        <v>3</v>
      </c>
      <c r="O256" s="30" t="n">
        <v>0.9341952</v>
      </c>
      <c r="P256" s="32" t="n">
        <v>4.798023</v>
      </c>
      <c r="Q256" s="32" t="n">
        <v>0.3401955</v>
      </c>
      <c r="R256" s="33" t="n">
        <v>1742.33</v>
      </c>
    </row>
    <row r="257" customFormat="false" ht="15.75" hidden="false" customHeight="false" outlineLevel="0" collapsed="false">
      <c r="B257" s="93"/>
      <c r="C257" s="23"/>
      <c r="D257" s="102"/>
      <c r="E257" s="97"/>
      <c r="F257" s="97"/>
      <c r="G257" s="98"/>
      <c r="H257" s="99"/>
      <c r="I257" s="97"/>
      <c r="J257" s="101"/>
      <c r="K257" s="101"/>
      <c r="L257" s="29" t="s">
        <v>252</v>
      </c>
      <c r="M257" s="30" t="n">
        <v>2073.272462452</v>
      </c>
      <c r="N257" s="31" t="n">
        <v>2</v>
      </c>
      <c r="O257" s="30" t="n">
        <v>0.841013</v>
      </c>
      <c r="P257" s="32" t="n">
        <v>3.405957</v>
      </c>
      <c r="Q257" s="32" t="n">
        <v>0.3411582</v>
      </c>
      <c r="R257" s="33" t="n">
        <v>1178.327</v>
      </c>
    </row>
    <row r="258" customFormat="false" ht="15.75" hidden="false" customHeight="false" outlineLevel="0" collapsed="false">
      <c r="B258" s="93"/>
      <c r="C258" s="23"/>
      <c r="D258" s="102"/>
      <c r="E258" s="97"/>
      <c r="F258" s="97"/>
      <c r="G258" s="98"/>
      <c r="H258" s="99"/>
      <c r="I258" s="97"/>
      <c r="J258" s="101" t="s">
        <v>263</v>
      </c>
      <c r="K258" s="101"/>
      <c r="L258" s="29" t="s">
        <v>262</v>
      </c>
      <c r="M258" s="30" t="n">
        <v>1454.615478516</v>
      </c>
      <c r="N258" s="31" t="n">
        <v>2</v>
      </c>
      <c r="O258" s="30" t="n">
        <v>0.9590481</v>
      </c>
      <c r="P258" s="32" t="n">
        <v>4.943332</v>
      </c>
      <c r="Q258" s="32" t="n">
        <v>0.3581484</v>
      </c>
      <c r="R258" s="33" t="n">
        <v>1646.733</v>
      </c>
    </row>
    <row r="259" customFormat="false" ht="15.75" hidden="false" customHeight="false" outlineLevel="0" collapsed="false">
      <c r="B259" s="93"/>
      <c r="C259" s="23"/>
      <c r="D259" s="102"/>
      <c r="E259" s="97"/>
      <c r="F259" s="97"/>
      <c r="G259" s="98"/>
      <c r="H259" s="99"/>
      <c r="I259" s="97"/>
      <c r="J259" s="101"/>
      <c r="K259" s="101"/>
      <c r="L259" s="29" t="s">
        <v>264</v>
      </c>
      <c r="M259" s="30" t="n">
        <v>874.020324707</v>
      </c>
      <c r="N259" s="31" t="n">
        <v>2</v>
      </c>
      <c r="O259" s="30" t="n">
        <v>0.8245087</v>
      </c>
      <c r="P259" s="32" t="n">
        <v>2.976822</v>
      </c>
      <c r="Q259" s="32" t="n">
        <v>0.1630726</v>
      </c>
      <c r="R259" s="33" t="n">
        <v>1099.386</v>
      </c>
    </row>
    <row r="260" customFormat="false" ht="15.75" hidden="false" customHeight="false" outlineLevel="0" collapsed="false">
      <c r="B260" s="93"/>
      <c r="C260" s="23"/>
      <c r="D260" s="102"/>
      <c r="E260" s="97"/>
      <c r="F260" s="97"/>
      <c r="G260" s="98"/>
      <c r="H260" s="99"/>
      <c r="I260" s="97"/>
      <c r="J260" s="101"/>
      <c r="K260" s="101"/>
      <c r="L260" s="29" t="s">
        <v>249</v>
      </c>
      <c r="M260" s="30" t="n">
        <v>1142.292358398</v>
      </c>
      <c r="N260" s="31" t="n">
        <v>2</v>
      </c>
      <c r="O260" s="30" t="n">
        <v>0.8572892</v>
      </c>
      <c r="P260" s="32" t="n">
        <v>2.946043</v>
      </c>
      <c r="Q260" s="32" t="n">
        <v>0.2552132</v>
      </c>
      <c r="R260" s="33" t="n">
        <v>1257.756</v>
      </c>
    </row>
    <row r="261" customFormat="false" ht="15.75" hidden="false" customHeight="false" outlineLevel="0" collapsed="false">
      <c r="B261" s="93"/>
      <c r="C261" s="23"/>
      <c r="D261" s="102"/>
      <c r="E261" s="97"/>
      <c r="F261" s="97"/>
      <c r="G261" s="98"/>
      <c r="H261" s="99"/>
      <c r="I261" s="97"/>
      <c r="J261" s="101"/>
      <c r="K261" s="101"/>
      <c r="L261" s="29" t="s">
        <v>250</v>
      </c>
      <c r="M261" s="30" t="n">
        <v>1471.767944336</v>
      </c>
      <c r="N261" s="31" t="n">
        <v>2</v>
      </c>
      <c r="O261" s="30" t="n">
        <v>0.9581391</v>
      </c>
      <c r="P261" s="32" t="n">
        <v>4.355095</v>
      </c>
      <c r="Q261" s="32" t="n">
        <v>0.3855233</v>
      </c>
      <c r="R261" s="33" t="n">
        <v>1936.258</v>
      </c>
    </row>
    <row r="262" customFormat="false" ht="15.75" hidden="false" customHeight="false" outlineLevel="0" collapsed="false">
      <c r="B262" s="93"/>
      <c r="C262" s="23"/>
      <c r="D262" s="102"/>
      <c r="E262" s="97" t="s">
        <v>120</v>
      </c>
      <c r="F262" s="97"/>
      <c r="G262" s="98"/>
      <c r="H262" s="99"/>
      <c r="I262" s="97"/>
      <c r="J262" s="101"/>
      <c r="K262" s="101" t="s">
        <v>239</v>
      </c>
      <c r="L262" s="39" t="s">
        <v>240</v>
      </c>
      <c r="M262" s="40" t="n">
        <v>1454.615478516</v>
      </c>
      <c r="N262" s="41" t="n">
        <v>2</v>
      </c>
      <c r="O262" s="40" t="n">
        <v>0.9774323</v>
      </c>
      <c r="P262" s="42" t="n">
        <v>4.943332</v>
      </c>
      <c r="Q262" s="42" t="n">
        <v>0.5581591</v>
      </c>
      <c r="R262" s="43" t="n">
        <v>1646.733</v>
      </c>
    </row>
    <row r="263" customFormat="false" ht="15.75" hidden="false" customHeight="false" outlineLevel="0" collapsed="false">
      <c r="B263" s="93"/>
      <c r="C263" s="23"/>
      <c r="D263" s="102"/>
      <c r="E263" s="97"/>
      <c r="F263" s="97"/>
      <c r="G263" s="98"/>
      <c r="H263" s="99"/>
      <c r="I263" s="97"/>
      <c r="J263" s="101"/>
      <c r="K263" s="101"/>
      <c r="L263" s="39" t="s">
        <v>256</v>
      </c>
      <c r="M263" s="40" t="n">
        <v>1965.157104492</v>
      </c>
      <c r="N263" s="41" t="n">
        <v>2</v>
      </c>
      <c r="O263" s="40" t="n">
        <v>0.8740213</v>
      </c>
      <c r="P263" s="42" t="n">
        <v>3.206233</v>
      </c>
      <c r="Q263" s="42" t="n">
        <v>0.5655124</v>
      </c>
      <c r="R263" s="43" t="n">
        <v>573.6964</v>
      </c>
    </row>
    <row r="264" customFormat="false" ht="15.75" hidden="false" customHeight="false" outlineLevel="0" collapsed="false">
      <c r="B264" s="93"/>
      <c r="C264" s="23"/>
      <c r="D264" s="102"/>
      <c r="E264" s="97"/>
      <c r="F264" s="97"/>
      <c r="G264" s="98"/>
      <c r="H264" s="99"/>
      <c r="I264" s="97"/>
      <c r="J264" s="101"/>
      <c r="K264" s="101"/>
      <c r="L264" s="39" t="s">
        <v>258</v>
      </c>
      <c r="M264" s="40" t="n">
        <v>1142.292358398</v>
      </c>
      <c r="N264" s="41" t="n">
        <v>2</v>
      </c>
      <c r="O264" s="40" t="n">
        <v>0.9461841</v>
      </c>
      <c r="P264" s="42" t="n">
        <v>2.946043</v>
      </c>
      <c r="Q264" s="42" t="n">
        <v>0.4684404</v>
      </c>
      <c r="R264" s="43" t="n">
        <v>1257.756</v>
      </c>
    </row>
    <row r="265" customFormat="false" ht="15.75" hidden="false" customHeight="false" outlineLevel="0" collapsed="false">
      <c r="B265" s="87"/>
      <c r="C265" s="64"/>
      <c r="D265" s="89"/>
      <c r="E265" s="88"/>
      <c r="F265" s="88"/>
      <c r="G265" s="90"/>
      <c r="H265" s="91"/>
      <c r="I265" s="88"/>
      <c r="J265" s="92"/>
      <c r="K265" s="92"/>
      <c r="L265" s="48" t="s">
        <v>241</v>
      </c>
      <c r="M265" s="49" t="n">
        <v>2680.906005859</v>
      </c>
      <c r="N265" s="50" t="n">
        <v>3</v>
      </c>
      <c r="O265" s="49" t="n">
        <v>0.8988179</v>
      </c>
      <c r="P265" s="51" t="n">
        <v>3.299344</v>
      </c>
      <c r="Q265" s="51" t="n">
        <v>0.5974918</v>
      </c>
      <c r="R265" s="52" t="n">
        <v>875.7846</v>
      </c>
    </row>
    <row r="266" customFormat="false" ht="16.5" hidden="false" customHeight="false" outlineLevel="0" collapsed="false">
      <c r="B266" s="103" t="n">
        <v>1433</v>
      </c>
      <c r="C266" s="21" t="s">
        <v>265</v>
      </c>
      <c r="D266" s="22" t="s">
        <v>266</v>
      </c>
      <c r="E266" s="121" t="s">
        <v>36</v>
      </c>
      <c r="F266" s="96" t="n">
        <v>14</v>
      </c>
      <c r="G266" s="104" t="n">
        <v>46.9</v>
      </c>
      <c r="H266" s="105" t="n">
        <v>13.51</v>
      </c>
      <c r="I266" s="108" t="n">
        <v>1.2E-182</v>
      </c>
      <c r="J266" s="27" t="s">
        <v>267</v>
      </c>
      <c r="K266" s="106"/>
      <c r="L266" s="122" t="s">
        <v>268</v>
      </c>
      <c r="M266" s="30" t="n">
        <v>907.0673654522</v>
      </c>
      <c r="N266" s="31" t="n">
        <v>2</v>
      </c>
      <c r="O266" s="30" t="n">
        <v>0.863817</v>
      </c>
      <c r="P266" s="32" t="n">
        <v>2.497738</v>
      </c>
      <c r="Q266" s="32" t="n">
        <v>0.4524944</v>
      </c>
      <c r="R266" s="33" t="n">
        <v>490.5928</v>
      </c>
    </row>
    <row r="267" customFormat="false" ht="15.75" hidden="false" customHeight="false" outlineLevel="0" collapsed="false">
      <c r="B267" s="93"/>
      <c r="C267" s="97"/>
      <c r="D267" s="102"/>
      <c r="E267" s="97"/>
      <c r="F267" s="97"/>
      <c r="G267" s="98"/>
      <c r="H267" s="99"/>
      <c r="I267" s="97"/>
      <c r="J267" s="101"/>
      <c r="K267" s="101"/>
      <c r="L267" s="122" t="s">
        <v>269</v>
      </c>
      <c r="M267" s="30" t="n">
        <v>1148.355388452</v>
      </c>
      <c r="N267" s="31" t="n">
        <v>1</v>
      </c>
      <c r="O267" s="30" t="n">
        <v>0.7063348</v>
      </c>
      <c r="P267" s="32" t="n">
        <v>2.924237</v>
      </c>
      <c r="Q267" s="32" t="n">
        <v>0.5342703</v>
      </c>
      <c r="R267" s="33" t="n">
        <v>239.0152</v>
      </c>
    </row>
    <row r="268" customFormat="false" ht="15.75" hidden="false" customHeight="false" outlineLevel="0" collapsed="false">
      <c r="B268" s="93"/>
      <c r="C268" s="97"/>
      <c r="D268" s="102"/>
      <c r="E268" s="97"/>
      <c r="F268" s="97"/>
      <c r="G268" s="98"/>
      <c r="H268" s="99"/>
      <c r="I268" s="97"/>
      <c r="J268" s="101"/>
      <c r="K268" s="101"/>
      <c r="L268" s="122" t="s">
        <v>270</v>
      </c>
      <c r="M268" s="30" t="n">
        <v>1177.312145452</v>
      </c>
      <c r="N268" s="31" t="n">
        <v>2</v>
      </c>
      <c r="O268" s="30" t="n">
        <v>0.9614232</v>
      </c>
      <c r="P268" s="32" t="n">
        <v>2.893929</v>
      </c>
      <c r="Q268" s="32" t="n">
        <v>0.6091101</v>
      </c>
      <c r="R268" s="33" t="n">
        <v>1561.493</v>
      </c>
    </row>
    <row r="269" customFormat="false" ht="15.75" hidden="false" customHeight="false" outlineLevel="0" collapsed="false">
      <c r="B269" s="93"/>
      <c r="C269" s="97"/>
      <c r="D269" s="102"/>
      <c r="E269" s="97"/>
      <c r="F269" s="97"/>
      <c r="G269" s="98"/>
      <c r="H269" s="99"/>
      <c r="I269" s="97"/>
      <c r="J269" s="101"/>
      <c r="K269" s="101"/>
      <c r="L269" s="122" t="s">
        <v>270</v>
      </c>
      <c r="M269" s="30" t="n">
        <v>1177.312145452</v>
      </c>
      <c r="N269" s="31" t="n">
        <v>2</v>
      </c>
      <c r="O269" s="30" t="n">
        <v>0.9745972</v>
      </c>
      <c r="P269" s="32" t="n">
        <v>3.544025</v>
      </c>
      <c r="Q269" s="32" t="n">
        <v>0.7513194</v>
      </c>
      <c r="R269" s="33" t="n">
        <v>1638.187</v>
      </c>
    </row>
    <row r="270" customFormat="false" ht="15.75" hidden="false" customHeight="false" outlineLevel="0" collapsed="false">
      <c r="B270" s="93"/>
      <c r="C270" s="97"/>
      <c r="D270" s="102"/>
      <c r="E270" s="97"/>
      <c r="F270" s="97"/>
      <c r="G270" s="98"/>
      <c r="H270" s="99"/>
      <c r="I270" s="97"/>
      <c r="J270" s="101"/>
      <c r="K270" s="101"/>
      <c r="L270" s="122" t="s">
        <v>271</v>
      </c>
      <c r="M270" s="30" t="n">
        <v>1516.686952452</v>
      </c>
      <c r="N270" s="31" t="n">
        <v>2</v>
      </c>
      <c r="O270" s="30" t="n">
        <v>0.9528349</v>
      </c>
      <c r="P270" s="32" t="n">
        <v>3.302309</v>
      </c>
      <c r="Q270" s="32" t="n">
        <v>0.6288689</v>
      </c>
      <c r="R270" s="33" t="n">
        <v>986.4267</v>
      </c>
    </row>
    <row r="271" customFormat="false" ht="15.75" hidden="false" customHeight="false" outlineLevel="0" collapsed="false">
      <c r="B271" s="93"/>
      <c r="C271" s="97"/>
      <c r="D271" s="102"/>
      <c r="E271" s="97"/>
      <c r="F271" s="97"/>
      <c r="G271" s="98"/>
      <c r="H271" s="99"/>
      <c r="I271" s="97"/>
      <c r="J271" s="101"/>
      <c r="K271" s="101"/>
      <c r="L271" s="122" t="s">
        <v>271</v>
      </c>
      <c r="M271" s="30" t="n">
        <v>1516.686952452</v>
      </c>
      <c r="N271" s="31" t="n">
        <v>3</v>
      </c>
      <c r="O271" s="30" t="n">
        <v>0.8938677</v>
      </c>
      <c r="P271" s="32" t="n">
        <v>3.185485</v>
      </c>
      <c r="Q271" s="32" t="n">
        <v>0.4963551</v>
      </c>
      <c r="R271" s="33" t="n">
        <v>814.577</v>
      </c>
    </row>
    <row r="272" customFormat="false" ht="15.75" hidden="false" customHeight="false" outlineLevel="0" collapsed="false">
      <c r="B272" s="93"/>
      <c r="C272" s="97"/>
      <c r="D272" s="102"/>
      <c r="E272" s="97"/>
      <c r="F272" s="97"/>
      <c r="G272" s="98"/>
      <c r="H272" s="99"/>
      <c r="I272" s="97"/>
      <c r="J272" s="101"/>
      <c r="K272" s="101"/>
      <c r="L272" s="122" t="s">
        <v>272</v>
      </c>
      <c r="M272" s="30" t="n">
        <v>1857.050336452</v>
      </c>
      <c r="N272" s="31" t="n">
        <v>2</v>
      </c>
      <c r="O272" s="30" t="n">
        <v>0.9843342</v>
      </c>
      <c r="P272" s="32" t="n">
        <v>5.359128</v>
      </c>
      <c r="Q272" s="32" t="n">
        <v>0.6544752</v>
      </c>
      <c r="R272" s="33" t="n">
        <v>2425.837</v>
      </c>
    </row>
    <row r="273" customFormat="false" ht="15.75" hidden="false" customHeight="false" outlineLevel="0" collapsed="false">
      <c r="B273" s="93"/>
      <c r="C273" s="97"/>
      <c r="D273" s="102"/>
      <c r="E273" s="97"/>
      <c r="F273" s="97"/>
      <c r="G273" s="98"/>
      <c r="H273" s="99"/>
      <c r="I273" s="97"/>
      <c r="J273" s="101"/>
      <c r="K273" s="101"/>
      <c r="L273" s="122" t="s">
        <v>272</v>
      </c>
      <c r="M273" s="30" t="n">
        <v>1857.050336452</v>
      </c>
      <c r="N273" s="31" t="n">
        <v>2</v>
      </c>
      <c r="O273" s="30" t="n">
        <v>0.9695896</v>
      </c>
      <c r="P273" s="32" t="n">
        <v>3.884148</v>
      </c>
      <c r="Q273" s="32" t="n">
        <v>0.6862796</v>
      </c>
      <c r="R273" s="33" t="n">
        <v>1494.365</v>
      </c>
    </row>
    <row r="274" customFormat="false" ht="15.75" hidden="false" customHeight="false" outlineLevel="0" collapsed="false">
      <c r="B274" s="93"/>
      <c r="C274" s="97"/>
      <c r="D274" s="102"/>
      <c r="E274" s="97"/>
      <c r="F274" s="97"/>
      <c r="G274" s="98"/>
      <c r="H274" s="99"/>
      <c r="I274" s="97"/>
      <c r="J274" s="101"/>
      <c r="K274" s="101"/>
      <c r="L274" s="122" t="s">
        <v>272</v>
      </c>
      <c r="M274" s="30" t="n">
        <v>1857.050336452</v>
      </c>
      <c r="N274" s="31" t="n">
        <v>2</v>
      </c>
      <c r="O274" s="30" t="n">
        <v>0.9846497</v>
      </c>
      <c r="P274" s="32" t="n">
        <v>5.46786</v>
      </c>
      <c r="Q274" s="32" t="n">
        <v>0.6462156</v>
      </c>
      <c r="R274" s="33" t="n">
        <v>2474.438</v>
      </c>
    </row>
    <row r="275" customFormat="false" ht="15.75" hidden="false" customHeight="false" outlineLevel="0" collapsed="false">
      <c r="B275" s="93"/>
      <c r="C275" s="97"/>
      <c r="D275" s="102"/>
      <c r="E275" s="97"/>
      <c r="F275" s="97"/>
      <c r="G275" s="98"/>
      <c r="H275" s="99"/>
      <c r="I275" s="97"/>
      <c r="J275" s="101"/>
      <c r="K275" s="101"/>
      <c r="L275" s="122" t="s">
        <v>272</v>
      </c>
      <c r="M275" s="30" t="n">
        <v>1857.050336452</v>
      </c>
      <c r="N275" s="31" t="n">
        <v>2</v>
      </c>
      <c r="O275" s="30" t="n">
        <v>0.9881693</v>
      </c>
      <c r="P275" s="32" t="n">
        <v>6.569551</v>
      </c>
      <c r="Q275" s="32" t="n">
        <v>0.7511605</v>
      </c>
      <c r="R275" s="33" t="n">
        <v>2897.566</v>
      </c>
    </row>
    <row r="276" customFormat="false" ht="15.75" hidden="false" customHeight="false" outlineLevel="0" collapsed="false">
      <c r="B276" s="93"/>
      <c r="C276" s="97"/>
      <c r="D276" s="102"/>
      <c r="E276" s="97"/>
      <c r="F276" s="97"/>
      <c r="G276" s="98"/>
      <c r="H276" s="99"/>
      <c r="I276" s="97"/>
      <c r="J276" s="101"/>
      <c r="K276" s="101"/>
      <c r="L276" s="122" t="s">
        <v>273</v>
      </c>
      <c r="M276" s="30" t="n">
        <v>1775.940547452</v>
      </c>
      <c r="N276" s="31" t="n">
        <v>2</v>
      </c>
      <c r="O276" s="30" t="n">
        <v>0.9679125</v>
      </c>
      <c r="P276" s="32" t="n">
        <v>5.361836</v>
      </c>
      <c r="Q276" s="32" t="n">
        <v>0.6321955</v>
      </c>
      <c r="R276" s="33" t="n">
        <v>766.567</v>
      </c>
    </row>
    <row r="277" customFormat="false" ht="15.75" hidden="false" customHeight="false" outlineLevel="0" collapsed="false">
      <c r="B277" s="93"/>
      <c r="C277" s="97"/>
      <c r="D277" s="102"/>
      <c r="E277" s="97"/>
      <c r="F277" s="97"/>
      <c r="G277" s="98"/>
      <c r="H277" s="99"/>
      <c r="I277" s="97"/>
      <c r="J277" s="101"/>
      <c r="K277" s="101"/>
      <c r="L277" s="122" t="s">
        <v>273</v>
      </c>
      <c r="M277" s="30" t="n">
        <v>1775.940547452</v>
      </c>
      <c r="N277" s="31" t="n">
        <v>2</v>
      </c>
      <c r="O277" s="30" t="n">
        <v>0.7189526</v>
      </c>
      <c r="P277" s="32" t="n">
        <v>2.758868</v>
      </c>
      <c r="Q277" s="32" t="n">
        <v>0.399434</v>
      </c>
      <c r="R277" s="33" t="n">
        <v>353.1608</v>
      </c>
    </row>
    <row r="278" customFormat="false" ht="15.75" hidden="false" customHeight="false" outlineLevel="0" collapsed="false">
      <c r="B278" s="93"/>
      <c r="C278" s="97"/>
      <c r="D278" s="102"/>
      <c r="E278" s="97"/>
      <c r="F278" s="97"/>
      <c r="G278" s="98"/>
      <c r="H278" s="99"/>
      <c r="I278" s="97"/>
      <c r="J278" s="101"/>
      <c r="K278" s="101"/>
      <c r="L278" s="122" t="s">
        <v>273</v>
      </c>
      <c r="M278" s="30" t="n">
        <v>1775.940547452</v>
      </c>
      <c r="N278" s="31" t="n">
        <v>2</v>
      </c>
      <c r="O278" s="30" t="n">
        <v>0.9764113</v>
      </c>
      <c r="P278" s="32" t="n">
        <v>5.58141</v>
      </c>
      <c r="Q278" s="32" t="n">
        <v>0.5798477</v>
      </c>
      <c r="R278" s="33" t="n">
        <v>1070.008</v>
      </c>
    </row>
    <row r="279" customFormat="false" ht="15.75" hidden="false" customHeight="false" outlineLevel="0" collapsed="false">
      <c r="B279" s="93"/>
      <c r="C279" s="97"/>
      <c r="D279" s="102"/>
      <c r="E279" s="97"/>
      <c r="F279" s="97"/>
      <c r="G279" s="98"/>
      <c r="H279" s="99"/>
      <c r="I279" s="97"/>
      <c r="J279" s="101"/>
      <c r="K279" s="101"/>
      <c r="L279" s="122" t="s">
        <v>274</v>
      </c>
      <c r="M279" s="30" t="n">
        <v>1955.243514452</v>
      </c>
      <c r="N279" s="31" t="n">
        <v>2</v>
      </c>
      <c r="O279" s="30" t="n">
        <v>0.9291211</v>
      </c>
      <c r="P279" s="32" t="n">
        <v>3.618589</v>
      </c>
      <c r="Q279" s="32" t="n">
        <v>0.6925313</v>
      </c>
      <c r="R279" s="33" t="n">
        <v>603.0873</v>
      </c>
    </row>
    <row r="280" customFormat="false" ht="15.75" hidden="false" customHeight="false" outlineLevel="0" collapsed="false">
      <c r="B280" s="93"/>
      <c r="C280" s="97"/>
      <c r="D280" s="102"/>
      <c r="E280" s="97"/>
      <c r="F280" s="97"/>
      <c r="G280" s="98"/>
      <c r="H280" s="99"/>
      <c r="I280" s="97"/>
      <c r="J280" s="101" t="s">
        <v>275</v>
      </c>
      <c r="K280" s="101"/>
      <c r="L280" s="122" t="s">
        <v>276</v>
      </c>
      <c r="M280" s="30" t="n">
        <v>946.1281504522</v>
      </c>
      <c r="N280" s="31" t="n">
        <v>2</v>
      </c>
      <c r="O280" s="30" t="n">
        <v>0.8921005</v>
      </c>
      <c r="P280" s="32" t="n">
        <v>2.24497</v>
      </c>
      <c r="Q280" s="32" t="n">
        <v>0.5973815</v>
      </c>
      <c r="R280" s="33" t="n">
        <v>504.6029</v>
      </c>
    </row>
    <row r="281" customFormat="false" ht="15.75" hidden="false" customHeight="false" outlineLevel="0" collapsed="false">
      <c r="B281" s="93"/>
      <c r="C281" s="97"/>
      <c r="D281" s="102"/>
      <c r="E281" s="97"/>
      <c r="F281" s="97"/>
      <c r="G281" s="98"/>
      <c r="H281" s="99"/>
      <c r="I281" s="97"/>
      <c r="J281" s="101"/>
      <c r="K281" s="101"/>
      <c r="L281" s="122" t="s">
        <v>277</v>
      </c>
      <c r="M281" s="30" t="n">
        <v>1183.206911452</v>
      </c>
      <c r="N281" s="31" t="n">
        <v>2</v>
      </c>
      <c r="O281" s="30" t="n">
        <v>0.9662943</v>
      </c>
      <c r="P281" s="32" t="n">
        <v>3.561125</v>
      </c>
      <c r="Q281" s="32" t="n">
        <v>0.704552</v>
      </c>
      <c r="R281" s="33" t="n">
        <v>1130.469</v>
      </c>
    </row>
    <row r="282" customFormat="false" ht="15.75" hidden="false" customHeight="false" outlineLevel="0" collapsed="false">
      <c r="B282" s="93"/>
      <c r="C282" s="97"/>
      <c r="D282" s="102"/>
      <c r="E282" s="97"/>
      <c r="F282" s="97"/>
      <c r="G282" s="98"/>
      <c r="H282" s="99"/>
      <c r="I282" s="97"/>
      <c r="J282" s="101"/>
      <c r="K282" s="101"/>
      <c r="L282" s="122" t="s">
        <v>278</v>
      </c>
      <c r="M282" s="30" t="n">
        <v>1339.393265452</v>
      </c>
      <c r="N282" s="31" t="n">
        <v>2</v>
      </c>
      <c r="O282" s="30" t="n">
        <v>0.8755034</v>
      </c>
      <c r="P282" s="32" t="n">
        <v>2.273091</v>
      </c>
      <c r="Q282" s="32" t="n">
        <v>0.6802745</v>
      </c>
      <c r="R282" s="33" t="n">
        <v>684.655</v>
      </c>
    </row>
    <row r="283" customFormat="false" ht="15.75" hidden="false" customHeight="false" outlineLevel="0" collapsed="false">
      <c r="B283" s="93"/>
      <c r="C283" s="97"/>
      <c r="D283" s="102"/>
      <c r="E283" s="97"/>
      <c r="F283" s="97"/>
      <c r="G283" s="98"/>
      <c r="H283" s="99"/>
      <c r="I283" s="97"/>
      <c r="J283" s="101"/>
      <c r="K283" s="101"/>
      <c r="L283" s="122" t="s">
        <v>271</v>
      </c>
      <c r="M283" s="30" t="n">
        <v>1516.686952452</v>
      </c>
      <c r="N283" s="31" t="n">
        <v>2</v>
      </c>
      <c r="O283" s="30" t="n">
        <v>0.9528349</v>
      </c>
      <c r="P283" s="32" t="n">
        <v>3.302309</v>
      </c>
      <c r="Q283" s="32" t="n">
        <v>0.6288689</v>
      </c>
      <c r="R283" s="33" t="n">
        <v>986.4267</v>
      </c>
    </row>
    <row r="284" customFormat="false" ht="15.75" hidden="false" customHeight="false" outlineLevel="0" collapsed="false">
      <c r="B284" s="93"/>
      <c r="C284" s="97"/>
      <c r="D284" s="102"/>
      <c r="E284" s="97"/>
      <c r="F284" s="97"/>
      <c r="G284" s="98"/>
      <c r="H284" s="99"/>
      <c r="I284" s="97"/>
      <c r="J284" s="101"/>
      <c r="K284" s="101"/>
      <c r="L284" s="122" t="s">
        <v>271</v>
      </c>
      <c r="M284" s="30" t="n">
        <v>1516.686952452</v>
      </c>
      <c r="N284" s="31" t="n">
        <v>3</v>
      </c>
      <c r="O284" s="30" t="n">
        <v>0.8938677</v>
      </c>
      <c r="P284" s="32" t="n">
        <v>3.185485</v>
      </c>
      <c r="Q284" s="32" t="n">
        <v>0.4963551</v>
      </c>
      <c r="R284" s="33" t="n">
        <v>814.577</v>
      </c>
    </row>
    <row r="285" customFormat="false" ht="15.75" hidden="false" customHeight="false" outlineLevel="0" collapsed="false">
      <c r="B285" s="93"/>
      <c r="C285" s="97"/>
      <c r="D285" s="102"/>
      <c r="E285" s="97"/>
      <c r="F285" s="97"/>
      <c r="G285" s="98"/>
      <c r="H285" s="99"/>
      <c r="I285" s="97"/>
      <c r="J285" s="101"/>
      <c r="K285" s="101"/>
      <c r="L285" s="122" t="s">
        <v>279</v>
      </c>
      <c r="M285" s="30" t="n">
        <v>1934.118391452</v>
      </c>
      <c r="N285" s="31" t="n">
        <v>3</v>
      </c>
      <c r="O285" s="30" t="n">
        <v>0.9387344</v>
      </c>
      <c r="P285" s="32" t="n">
        <v>3.843547</v>
      </c>
      <c r="Q285" s="32" t="n">
        <v>0.5865776</v>
      </c>
      <c r="R285" s="33" t="n">
        <v>1105.281</v>
      </c>
    </row>
    <row r="286" customFormat="false" ht="15.75" hidden="false" customHeight="false" outlineLevel="0" collapsed="false">
      <c r="B286" s="93"/>
      <c r="C286" s="97"/>
      <c r="D286" s="102"/>
      <c r="E286" s="97"/>
      <c r="F286" s="97"/>
      <c r="G286" s="98"/>
      <c r="H286" s="99"/>
      <c r="I286" s="97"/>
      <c r="J286" s="101"/>
      <c r="K286" s="101"/>
      <c r="L286" s="122" t="s">
        <v>279</v>
      </c>
      <c r="M286" s="30" t="n">
        <v>1934.118391452</v>
      </c>
      <c r="N286" s="31" t="n">
        <v>2</v>
      </c>
      <c r="O286" s="30" t="n">
        <v>0.9874936</v>
      </c>
      <c r="P286" s="32" t="n">
        <v>5.85188</v>
      </c>
      <c r="Q286" s="32" t="n">
        <v>0.7603267</v>
      </c>
      <c r="R286" s="33" t="n">
        <v>2952.953</v>
      </c>
    </row>
    <row r="287" customFormat="false" ht="15.75" hidden="false" customHeight="false" outlineLevel="0" collapsed="false">
      <c r="B287" s="93"/>
      <c r="C287" s="97"/>
      <c r="D287" s="102"/>
      <c r="E287" s="97"/>
      <c r="F287" s="97"/>
      <c r="G287" s="98"/>
      <c r="H287" s="99"/>
      <c r="I287" s="97"/>
      <c r="J287" s="101"/>
      <c r="K287" s="101"/>
      <c r="L287" s="122" t="s">
        <v>279</v>
      </c>
      <c r="M287" s="30" t="n">
        <v>1934.118391452</v>
      </c>
      <c r="N287" s="31" t="n">
        <v>2</v>
      </c>
      <c r="O287" s="30" t="n">
        <v>0.9848256</v>
      </c>
      <c r="P287" s="32" t="n">
        <v>5.53116</v>
      </c>
      <c r="Q287" s="32" t="n">
        <v>0.7134109</v>
      </c>
      <c r="R287" s="33" t="n">
        <v>2337.467</v>
      </c>
    </row>
    <row r="288" customFormat="false" ht="15.75" hidden="false" customHeight="false" outlineLevel="0" collapsed="false">
      <c r="B288" s="93"/>
      <c r="C288" s="97"/>
      <c r="D288" s="102"/>
      <c r="E288" s="97"/>
      <c r="F288" s="97"/>
      <c r="G288" s="98"/>
      <c r="H288" s="99"/>
      <c r="I288" s="97"/>
      <c r="J288" s="101"/>
      <c r="K288" s="101"/>
      <c r="L288" s="122" t="s">
        <v>279</v>
      </c>
      <c r="M288" s="30" t="n">
        <v>1934.118391452</v>
      </c>
      <c r="N288" s="31" t="n">
        <v>3</v>
      </c>
      <c r="O288" s="30" t="n">
        <v>0.9650526</v>
      </c>
      <c r="P288" s="32" t="n">
        <v>4.449553</v>
      </c>
      <c r="Q288" s="32" t="n">
        <v>0.6460583</v>
      </c>
      <c r="R288" s="33" t="n">
        <v>1504.067</v>
      </c>
    </row>
    <row r="289" customFormat="false" ht="15.75" hidden="false" customHeight="false" outlineLevel="0" collapsed="false">
      <c r="B289" s="93"/>
      <c r="C289" s="97"/>
      <c r="D289" s="102"/>
      <c r="E289" s="97"/>
      <c r="F289" s="97"/>
      <c r="G289" s="98"/>
      <c r="H289" s="99"/>
      <c r="I289" s="97"/>
      <c r="J289" s="101"/>
      <c r="K289" s="101"/>
      <c r="L289" s="122" t="s">
        <v>280</v>
      </c>
      <c r="M289" s="30" t="n">
        <v>1950.113291452</v>
      </c>
      <c r="N289" s="31" t="n">
        <v>2</v>
      </c>
      <c r="O289" s="30" t="n">
        <v>0.9781629</v>
      </c>
      <c r="P289" s="32" t="n">
        <v>5.086246</v>
      </c>
      <c r="Q289" s="32" t="n">
        <v>0.6539634</v>
      </c>
      <c r="R289" s="33" t="n">
        <v>1468.999</v>
      </c>
    </row>
    <row r="290" customFormat="false" ht="15.75" hidden="false" customHeight="false" outlineLevel="0" collapsed="false">
      <c r="B290" s="93"/>
      <c r="C290" s="97"/>
      <c r="D290" s="102"/>
      <c r="E290" s="97" t="s">
        <v>120</v>
      </c>
      <c r="F290" s="97"/>
      <c r="G290" s="98"/>
      <c r="H290" s="99"/>
      <c r="I290" s="97"/>
      <c r="J290" s="101"/>
      <c r="K290" s="101" t="s">
        <v>281</v>
      </c>
      <c r="L290" s="122" t="s">
        <v>282</v>
      </c>
      <c r="M290" s="30" t="n">
        <v>1446.50378418</v>
      </c>
      <c r="N290" s="31" t="n">
        <v>3</v>
      </c>
      <c r="O290" s="30" t="n">
        <v>0.7606948</v>
      </c>
      <c r="P290" s="32" t="n">
        <v>2.832034</v>
      </c>
      <c r="Q290" s="32" t="n">
        <v>0.424646</v>
      </c>
      <c r="R290" s="33" t="n">
        <v>460.0276</v>
      </c>
    </row>
    <row r="291" customFormat="false" ht="15.75" hidden="false" customHeight="false" outlineLevel="0" collapsed="false">
      <c r="B291" s="93"/>
      <c r="C291" s="97"/>
      <c r="D291" s="102"/>
      <c r="E291" s="97"/>
      <c r="F291" s="97"/>
      <c r="G291" s="98"/>
      <c r="H291" s="99"/>
      <c r="I291" s="97"/>
      <c r="J291" s="101"/>
      <c r="K291" s="101"/>
      <c r="L291" s="122" t="s">
        <v>282</v>
      </c>
      <c r="M291" s="30" t="n">
        <v>1446.50378418</v>
      </c>
      <c r="N291" s="31" t="n">
        <v>3</v>
      </c>
      <c r="O291" s="30" t="n">
        <v>0.8798269</v>
      </c>
      <c r="P291" s="32" t="n">
        <v>3.408869</v>
      </c>
      <c r="Q291" s="32" t="n">
        <v>0.5103723</v>
      </c>
      <c r="R291" s="33" t="n">
        <v>497.919</v>
      </c>
    </row>
    <row r="292" customFormat="false" ht="15.75" hidden="false" customHeight="false" outlineLevel="0" collapsed="false">
      <c r="B292" s="93"/>
      <c r="C292" s="97"/>
      <c r="D292" s="102"/>
      <c r="E292" s="97" t="s">
        <v>21</v>
      </c>
      <c r="F292" s="97"/>
      <c r="G292" s="98"/>
      <c r="H292" s="99"/>
      <c r="I292" s="97"/>
      <c r="J292" s="101" t="s">
        <v>283</v>
      </c>
      <c r="K292" s="101"/>
      <c r="L292" s="123" t="s">
        <v>277</v>
      </c>
      <c r="M292" s="40" t="n">
        <v>1183.20690918</v>
      </c>
      <c r="N292" s="41" t="n">
        <v>2</v>
      </c>
      <c r="O292" s="40" t="n">
        <v>0.87201</v>
      </c>
      <c r="P292" s="42" t="n">
        <v>3.681154</v>
      </c>
      <c r="Q292" s="42" t="n">
        <v>0.1131072</v>
      </c>
      <c r="R292" s="43" t="n">
        <v>1193.474</v>
      </c>
    </row>
    <row r="293" customFormat="false" ht="15.75" hidden="false" customHeight="false" outlineLevel="0" collapsed="false">
      <c r="B293" s="93"/>
      <c r="C293" s="97"/>
      <c r="D293" s="102"/>
      <c r="E293" s="97"/>
      <c r="F293" s="97"/>
      <c r="G293" s="98"/>
      <c r="H293" s="99"/>
      <c r="I293" s="97"/>
      <c r="J293" s="101"/>
      <c r="K293" s="101"/>
      <c r="L293" s="123" t="s">
        <v>284</v>
      </c>
      <c r="M293" s="40" t="n">
        <v>1145.381469727</v>
      </c>
      <c r="N293" s="41" t="n">
        <v>2</v>
      </c>
      <c r="O293" s="40" t="n">
        <v>0.7954556</v>
      </c>
      <c r="P293" s="42" t="n">
        <v>3.345845</v>
      </c>
      <c r="Q293" s="42" t="n">
        <v>0.2493161</v>
      </c>
      <c r="R293" s="43" t="n">
        <v>574.4926</v>
      </c>
    </row>
    <row r="294" customFormat="false" ht="15.75" hidden="false" customHeight="false" outlineLevel="0" collapsed="false">
      <c r="B294" s="93"/>
      <c r="C294" s="97"/>
      <c r="D294" s="102"/>
      <c r="E294" s="97"/>
      <c r="F294" s="97"/>
      <c r="G294" s="98"/>
      <c r="H294" s="99"/>
      <c r="I294" s="97"/>
      <c r="J294" s="101"/>
      <c r="K294" s="101"/>
      <c r="L294" s="123" t="s">
        <v>285</v>
      </c>
      <c r="M294" s="40" t="n">
        <v>2699.952636719</v>
      </c>
      <c r="N294" s="41" t="n">
        <v>3</v>
      </c>
      <c r="O294" s="40" t="n">
        <v>0.9400908</v>
      </c>
      <c r="P294" s="42" t="n">
        <v>5.593403</v>
      </c>
      <c r="Q294" s="42" t="n">
        <v>0.4819336</v>
      </c>
      <c r="R294" s="43" t="n">
        <v>1130.141</v>
      </c>
    </row>
    <row r="295" customFormat="false" ht="15.75" hidden="false" customHeight="false" outlineLevel="0" collapsed="false">
      <c r="B295" s="87"/>
      <c r="C295" s="88"/>
      <c r="D295" s="89"/>
      <c r="E295" s="88"/>
      <c r="F295" s="88"/>
      <c r="G295" s="90"/>
      <c r="H295" s="91"/>
      <c r="I295" s="88"/>
      <c r="J295" s="92"/>
      <c r="K295" s="92"/>
      <c r="L295" s="124" t="s">
        <v>286</v>
      </c>
      <c r="M295" s="49" t="n">
        <v>1934.118408203</v>
      </c>
      <c r="N295" s="50" t="n">
        <v>2</v>
      </c>
      <c r="O295" s="49" t="n">
        <v>0.9727252</v>
      </c>
      <c r="P295" s="51" t="n">
        <v>5.836977</v>
      </c>
      <c r="Q295" s="51" t="n">
        <v>0.106202</v>
      </c>
      <c r="R295" s="52" t="n">
        <v>2571.508</v>
      </c>
      <c r="T295" s="125"/>
    </row>
    <row r="296" customFormat="false" ht="16.5" hidden="false" customHeight="false" outlineLevel="0" collapsed="false">
      <c r="B296" s="2" t="n">
        <v>1438</v>
      </c>
      <c r="C296" s="21" t="s">
        <v>287</v>
      </c>
      <c r="D296" s="22" t="s">
        <v>288</v>
      </c>
      <c r="E296" s="121" t="s">
        <v>36</v>
      </c>
      <c r="F296" s="3" t="n">
        <v>6</v>
      </c>
      <c r="G296" s="5" t="n">
        <v>29.2</v>
      </c>
      <c r="H296" s="6" t="n">
        <v>5.65</v>
      </c>
      <c r="I296" s="86" t="n">
        <v>1.8E-117</v>
      </c>
      <c r="J296" s="126" t="s">
        <v>267</v>
      </c>
      <c r="L296" s="122" t="s">
        <v>289</v>
      </c>
      <c r="M296" s="30" t="n">
        <v>2200.452883452</v>
      </c>
      <c r="N296" s="31" t="n">
        <v>2</v>
      </c>
      <c r="O296" s="30" t="n">
        <v>0.9784308</v>
      </c>
      <c r="P296" s="32" t="n">
        <v>4.778575</v>
      </c>
      <c r="Q296" s="32" t="n">
        <v>0.7781926</v>
      </c>
      <c r="R296" s="33" t="n">
        <v>1817.575</v>
      </c>
    </row>
    <row r="297" customFormat="false" ht="15.75" hidden="false" customHeight="false" outlineLevel="0" collapsed="false">
      <c r="L297" s="122" t="s">
        <v>272</v>
      </c>
      <c r="M297" s="30" t="n">
        <v>1857.050336452</v>
      </c>
      <c r="N297" s="31" t="n">
        <v>2</v>
      </c>
      <c r="O297" s="30" t="n">
        <v>0.9849961</v>
      </c>
      <c r="P297" s="32" t="n">
        <v>5.993348</v>
      </c>
      <c r="Q297" s="32" t="n">
        <v>0.6756976</v>
      </c>
      <c r="R297" s="33" t="n">
        <v>2282.386</v>
      </c>
    </row>
    <row r="298" customFormat="false" ht="15.75" hidden="false" customHeight="false" outlineLevel="0" collapsed="false">
      <c r="L298" s="122" t="s">
        <v>290</v>
      </c>
      <c r="M298" s="30" t="n">
        <v>3153.533777452</v>
      </c>
      <c r="N298" s="31" t="n">
        <v>3</v>
      </c>
      <c r="O298" s="30" t="n">
        <v>0.8090961</v>
      </c>
      <c r="P298" s="32" t="n">
        <v>3.056814</v>
      </c>
      <c r="Q298" s="32" t="n">
        <v>0.4661636</v>
      </c>
      <c r="R298" s="33" t="n">
        <v>616.2377</v>
      </c>
    </row>
    <row r="299" customFormat="false" ht="15.75" hidden="false" customHeight="false" outlineLevel="0" collapsed="false">
      <c r="J299" s="7" t="s">
        <v>291</v>
      </c>
      <c r="L299" s="122" t="s">
        <v>289</v>
      </c>
      <c r="M299" s="30" t="n">
        <v>2200.452883452</v>
      </c>
      <c r="N299" s="31" t="n">
        <v>2</v>
      </c>
      <c r="O299" s="30" t="n">
        <v>0.9784308</v>
      </c>
      <c r="P299" s="32" t="n">
        <v>4.778575</v>
      </c>
      <c r="Q299" s="32" t="n">
        <v>0.7781926</v>
      </c>
      <c r="R299" s="33" t="n">
        <v>1817.575</v>
      </c>
    </row>
    <row r="300" customFormat="false" ht="15.75" hidden="false" customHeight="false" outlineLevel="0" collapsed="false">
      <c r="L300" s="122" t="s">
        <v>292</v>
      </c>
      <c r="M300" s="30" t="n">
        <v>1133.192727452</v>
      </c>
      <c r="N300" s="31" t="n">
        <v>2</v>
      </c>
      <c r="O300" s="30" t="n">
        <v>0.9669732</v>
      </c>
      <c r="P300" s="32" t="n">
        <v>3.002912</v>
      </c>
      <c r="Q300" s="32" t="n">
        <v>0.6845862</v>
      </c>
      <c r="R300" s="33" t="n">
        <v>1505.98</v>
      </c>
    </row>
    <row r="301" customFormat="false" ht="15.75" hidden="false" customHeight="false" outlineLevel="0" collapsed="false">
      <c r="L301" s="122" t="s">
        <v>290</v>
      </c>
      <c r="M301" s="30" t="n">
        <v>3153.533777452</v>
      </c>
      <c r="N301" s="31" t="n">
        <v>3</v>
      </c>
      <c r="O301" s="30" t="n">
        <v>0.8090961</v>
      </c>
      <c r="P301" s="32" t="n">
        <v>3.056814</v>
      </c>
      <c r="Q301" s="32" t="n">
        <v>0.4661636</v>
      </c>
      <c r="R301" s="33" t="n">
        <v>616.2377</v>
      </c>
    </row>
    <row r="302" customFormat="false" ht="15.75" hidden="false" customHeight="false" outlineLevel="0" collapsed="false">
      <c r="J302" s="7" t="s">
        <v>293</v>
      </c>
      <c r="L302" s="123" t="s">
        <v>294</v>
      </c>
      <c r="M302" s="40" t="n">
        <v>1969.270188452</v>
      </c>
      <c r="N302" s="41" t="n">
        <v>3</v>
      </c>
      <c r="O302" s="40" t="n">
        <v>0.924325</v>
      </c>
      <c r="P302" s="42" t="n">
        <v>4.032078</v>
      </c>
      <c r="Q302" s="42" t="n">
        <v>0.611414</v>
      </c>
      <c r="R302" s="43" t="n">
        <v>751.5016</v>
      </c>
    </row>
    <row r="303" customFormat="false" ht="15.75" hidden="false" customHeight="false" outlineLevel="0" collapsed="false">
      <c r="B303" s="87"/>
      <c r="C303" s="88"/>
      <c r="D303" s="89"/>
      <c r="E303" s="88"/>
      <c r="F303" s="88"/>
      <c r="G303" s="90"/>
      <c r="H303" s="91"/>
      <c r="I303" s="88"/>
      <c r="J303" s="92"/>
      <c r="K303" s="92"/>
      <c r="L303" s="124" t="s">
        <v>279</v>
      </c>
      <c r="M303" s="49" t="n">
        <v>1934.118391452</v>
      </c>
      <c r="N303" s="50" t="n">
        <v>2</v>
      </c>
      <c r="O303" s="49" t="n">
        <v>0.9828903</v>
      </c>
      <c r="P303" s="51" t="n">
        <v>5.198758</v>
      </c>
      <c r="Q303" s="51" t="n">
        <v>0.6681506</v>
      </c>
      <c r="R303" s="52" t="n">
        <v>2313.301</v>
      </c>
      <c r="T303" s="125"/>
    </row>
    <row r="304" customFormat="false" ht="16.5" hidden="false" customHeight="false" outlineLevel="0" collapsed="false">
      <c r="B304" s="93" t="n">
        <v>1442</v>
      </c>
      <c r="C304" s="21" t="s">
        <v>265</v>
      </c>
      <c r="D304" s="22" t="s">
        <v>266</v>
      </c>
      <c r="E304" s="121" t="s">
        <v>36</v>
      </c>
      <c r="F304" s="97" t="n">
        <v>7</v>
      </c>
      <c r="G304" s="98" t="n">
        <v>26.8</v>
      </c>
      <c r="H304" s="99" t="n">
        <v>7.45</v>
      </c>
      <c r="I304" s="111" t="n">
        <v>2.1E-104</v>
      </c>
      <c r="J304" s="126" t="s">
        <v>267</v>
      </c>
      <c r="K304" s="101"/>
      <c r="L304" s="122" t="s">
        <v>295</v>
      </c>
      <c r="M304" s="30" t="n">
        <v>2184.457983452</v>
      </c>
      <c r="N304" s="31" t="n">
        <v>2</v>
      </c>
      <c r="O304" s="30" t="n">
        <v>0.8144721</v>
      </c>
      <c r="P304" s="32" t="n">
        <v>2.403764</v>
      </c>
      <c r="Q304" s="32" t="n">
        <v>0.6639999</v>
      </c>
      <c r="R304" s="33" t="n">
        <v>509.5128</v>
      </c>
    </row>
    <row r="305" customFormat="false" ht="15.75" hidden="false" customHeight="false" outlineLevel="0" collapsed="false">
      <c r="B305" s="93"/>
      <c r="C305" s="97"/>
      <c r="D305" s="102"/>
      <c r="E305" s="97"/>
      <c r="F305" s="97"/>
      <c r="G305" s="98"/>
      <c r="H305" s="99"/>
      <c r="I305" s="97"/>
      <c r="J305" s="101"/>
      <c r="K305" s="101"/>
      <c r="L305" s="122" t="s">
        <v>270</v>
      </c>
      <c r="M305" s="30" t="n">
        <v>1177.312145452</v>
      </c>
      <c r="N305" s="31" t="n">
        <v>2</v>
      </c>
      <c r="O305" s="30" t="n">
        <v>0.9745884</v>
      </c>
      <c r="P305" s="32" t="n">
        <v>3.566946</v>
      </c>
      <c r="Q305" s="32" t="n">
        <v>0.7699428</v>
      </c>
      <c r="R305" s="33" t="n">
        <v>1574.464</v>
      </c>
    </row>
    <row r="306" customFormat="false" ht="15.75" hidden="false" customHeight="false" outlineLevel="0" collapsed="false">
      <c r="B306" s="93"/>
      <c r="C306" s="97"/>
      <c r="D306" s="102"/>
      <c r="E306" s="97"/>
      <c r="F306" s="97"/>
      <c r="G306" s="98"/>
      <c r="H306" s="99"/>
      <c r="I306" s="97"/>
      <c r="J306" s="101"/>
      <c r="K306" s="101"/>
      <c r="L306" s="122" t="s">
        <v>296</v>
      </c>
      <c r="M306" s="30" t="n">
        <v>1193.307045452</v>
      </c>
      <c r="N306" s="31" t="n">
        <v>2</v>
      </c>
      <c r="O306" s="30" t="n">
        <v>0.9565522</v>
      </c>
      <c r="P306" s="32" t="n">
        <v>3.134655</v>
      </c>
      <c r="Q306" s="32" t="n">
        <v>0.7551817</v>
      </c>
      <c r="R306" s="33" t="n">
        <v>972.001</v>
      </c>
    </row>
    <row r="307" customFormat="false" ht="15.75" hidden="false" customHeight="false" outlineLevel="0" collapsed="false">
      <c r="B307" s="93"/>
      <c r="C307" s="97"/>
      <c r="D307" s="102"/>
      <c r="E307" s="97"/>
      <c r="F307" s="97"/>
      <c r="G307" s="98"/>
      <c r="H307" s="99"/>
      <c r="I307" s="97"/>
      <c r="J307" s="101"/>
      <c r="K307" s="101"/>
      <c r="L307" s="122" t="s">
        <v>272</v>
      </c>
      <c r="M307" s="30" t="n">
        <v>1857.050336452</v>
      </c>
      <c r="N307" s="31" t="n">
        <v>2</v>
      </c>
      <c r="O307" s="30" t="n">
        <v>0.9835377</v>
      </c>
      <c r="P307" s="32" t="n">
        <v>5.452671</v>
      </c>
      <c r="Q307" s="32" t="n">
        <v>0.7370232</v>
      </c>
      <c r="R307" s="33" t="n">
        <v>2053.135</v>
      </c>
    </row>
    <row r="308" customFormat="false" ht="15.75" hidden="false" customHeight="false" outlineLevel="0" collapsed="false">
      <c r="B308" s="93"/>
      <c r="C308" s="97"/>
      <c r="D308" s="102"/>
      <c r="E308" s="97"/>
      <c r="F308" s="97"/>
      <c r="G308" s="98"/>
      <c r="H308" s="99"/>
      <c r="I308" s="97"/>
      <c r="J308" s="101"/>
      <c r="K308" s="101"/>
      <c r="L308" s="122" t="s">
        <v>272</v>
      </c>
      <c r="M308" s="30" t="n">
        <v>1857.050336452</v>
      </c>
      <c r="N308" s="31" t="n">
        <v>2</v>
      </c>
      <c r="O308" s="30" t="n">
        <v>0.9496208</v>
      </c>
      <c r="P308" s="32" t="n">
        <v>2.960127</v>
      </c>
      <c r="Q308" s="32" t="n">
        <v>0.7191483</v>
      </c>
      <c r="R308" s="33" t="n">
        <v>1216.707</v>
      </c>
    </row>
    <row r="309" customFormat="false" ht="15.75" hidden="false" customHeight="false" outlineLevel="0" collapsed="false">
      <c r="B309" s="93"/>
      <c r="C309" s="97"/>
      <c r="D309" s="102"/>
      <c r="E309" s="97"/>
      <c r="F309" s="97"/>
      <c r="G309" s="98"/>
      <c r="H309" s="99"/>
      <c r="I309" s="97"/>
      <c r="J309" s="101"/>
      <c r="K309" s="101"/>
      <c r="L309" s="122" t="s">
        <v>273</v>
      </c>
      <c r="M309" s="30" t="n">
        <v>1775.940547452</v>
      </c>
      <c r="N309" s="31" t="n">
        <v>2</v>
      </c>
      <c r="O309" s="30" t="n">
        <v>0.9742015</v>
      </c>
      <c r="P309" s="32" t="n">
        <v>5.097566</v>
      </c>
      <c r="Q309" s="32" t="n">
        <v>0.6063724</v>
      </c>
      <c r="R309" s="33" t="n">
        <v>1152.77</v>
      </c>
    </row>
    <row r="310" customFormat="false" ht="15.75" hidden="false" customHeight="false" outlineLevel="0" collapsed="false">
      <c r="B310" s="93"/>
      <c r="C310" s="97"/>
      <c r="D310" s="102"/>
      <c r="E310" s="97"/>
      <c r="F310" s="97"/>
      <c r="G310" s="98"/>
      <c r="H310" s="99"/>
      <c r="I310" s="97"/>
      <c r="J310" s="101" t="s">
        <v>275</v>
      </c>
      <c r="K310" s="101"/>
      <c r="L310" s="122" t="s">
        <v>276</v>
      </c>
      <c r="M310" s="30" t="n">
        <v>946.1281504522</v>
      </c>
      <c r="N310" s="31" t="n">
        <v>2</v>
      </c>
      <c r="O310" s="30" t="n">
        <v>0.8888948</v>
      </c>
      <c r="P310" s="32" t="n">
        <v>2.492443</v>
      </c>
      <c r="Q310" s="32" t="n">
        <v>0.508435</v>
      </c>
      <c r="R310" s="33" t="n">
        <v>513.3235</v>
      </c>
    </row>
    <row r="311" customFormat="false" ht="15.75" hidden="false" customHeight="false" outlineLevel="0" collapsed="false">
      <c r="B311" s="93"/>
      <c r="C311" s="97"/>
      <c r="D311" s="102"/>
      <c r="E311" s="97"/>
      <c r="F311" s="97"/>
      <c r="G311" s="98"/>
      <c r="H311" s="99"/>
      <c r="I311" s="97"/>
      <c r="J311" s="101"/>
      <c r="K311" s="101"/>
      <c r="L311" s="122" t="s">
        <v>279</v>
      </c>
      <c r="M311" s="30" t="n">
        <v>1934.118391452</v>
      </c>
      <c r="N311" s="31" t="n">
        <v>2</v>
      </c>
      <c r="O311" s="30" t="n">
        <v>0.9807388</v>
      </c>
      <c r="P311" s="32" t="n">
        <v>4.881254</v>
      </c>
      <c r="Q311" s="32" t="n">
        <v>0.8131992</v>
      </c>
      <c r="R311" s="33" t="n">
        <v>1694.952</v>
      </c>
    </row>
    <row r="312" customFormat="false" ht="15.75" hidden="false" customHeight="false" outlineLevel="0" collapsed="false">
      <c r="B312" s="93"/>
      <c r="C312" s="97"/>
      <c r="D312" s="102"/>
      <c r="E312" s="97" t="s">
        <v>120</v>
      </c>
      <c r="F312" s="97"/>
      <c r="G312" s="98"/>
      <c r="H312" s="99"/>
      <c r="I312" s="97"/>
      <c r="J312" s="101"/>
      <c r="K312" s="101" t="s">
        <v>281</v>
      </c>
      <c r="L312" s="123" t="s">
        <v>282</v>
      </c>
      <c r="M312" s="40" t="n">
        <v>1446.50378418</v>
      </c>
      <c r="N312" s="41" t="n">
        <v>3</v>
      </c>
      <c r="O312" s="40" t="n">
        <v>0.8817051</v>
      </c>
      <c r="P312" s="42" t="n">
        <v>3.329238</v>
      </c>
      <c r="Q312" s="42" t="n">
        <v>0.5529372</v>
      </c>
      <c r="R312" s="43" t="n">
        <v>538.1707</v>
      </c>
    </row>
    <row r="313" customFormat="false" ht="15.75" hidden="false" customHeight="false" outlineLevel="0" collapsed="false">
      <c r="B313" s="87"/>
      <c r="C313" s="88"/>
      <c r="D313" s="89"/>
      <c r="E313" s="88"/>
      <c r="F313" s="88"/>
      <c r="G313" s="90"/>
      <c r="H313" s="91"/>
      <c r="I313" s="88"/>
      <c r="J313" s="92"/>
      <c r="K313" s="92"/>
      <c r="L313" s="124" t="s">
        <v>282</v>
      </c>
      <c r="M313" s="49" t="n">
        <v>1446.50378418</v>
      </c>
      <c r="N313" s="50" t="n">
        <v>2</v>
      </c>
      <c r="O313" s="49" t="n">
        <v>0.9700198</v>
      </c>
      <c r="P313" s="51" t="n">
        <v>3.564116</v>
      </c>
      <c r="Q313" s="51" t="n">
        <v>0.571839</v>
      </c>
      <c r="R313" s="52" t="n">
        <v>1811.23</v>
      </c>
      <c r="T313" s="125"/>
    </row>
    <row r="314" customFormat="false" ht="16.5" hidden="false" customHeight="false" outlineLevel="0" collapsed="false">
      <c r="B314" s="103" t="n">
        <v>1454</v>
      </c>
      <c r="C314" s="127" t="s">
        <v>265</v>
      </c>
      <c r="D314" s="22" t="s">
        <v>266</v>
      </c>
      <c r="E314" s="121" t="s">
        <v>36</v>
      </c>
      <c r="F314" s="96" t="n">
        <v>5</v>
      </c>
      <c r="G314" s="104" t="n">
        <v>18</v>
      </c>
      <c r="H314" s="107" t="n">
        <v>4.49</v>
      </c>
      <c r="I314" s="108" t="n">
        <v>7.2E-066</v>
      </c>
      <c r="J314" s="101" t="s">
        <v>293</v>
      </c>
      <c r="K314" s="101"/>
      <c r="L314" s="122" t="s">
        <v>297</v>
      </c>
      <c r="M314" s="30" t="n">
        <v>1748.915100452</v>
      </c>
      <c r="N314" s="31" t="n">
        <v>2</v>
      </c>
      <c r="O314" s="30" t="n">
        <v>0.9738451</v>
      </c>
      <c r="P314" s="32" t="n">
        <v>4.435449</v>
      </c>
      <c r="Q314" s="32" t="n">
        <v>0.6543583</v>
      </c>
      <c r="R314" s="33" t="n">
        <v>1433.843</v>
      </c>
    </row>
    <row r="315" customFormat="false" ht="15.75" hidden="false" customHeight="false" outlineLevel="0" collapsed="false">
      <c r="B315" s="93"/>
      <c r="C315" s="97"/>
      <c r="D315" s="102"/>
      <c r="E315" s="97"/>
      <c r="F315" s="97"/>
      <c r="G315" s="98"/>
      <c r="H315" s="99"/>
      <c r="I315" s="97"/>
      <c r="J315" s="101"/>
      <c r="K315" s="101"/>
      <c r="L315" s="122" t="s">
        <v>297</v>
      </c>
      <c r="M315" s="30" t="n">
        <v>1748.915100452</v>
      </c>
      <c r="N315" s="31" t="n">
        <v>2</v>
      </c>
      <c r="O315" s="30" t="n">
        <v>0.9126288</v>
      </c>
      <c r="P315" s="32" t="n">
        <v>2.375158</v>
      </c>
      <c r="Q315" s="32" t="n">
        <v>0.7614749</v>
      </c>
      <c r="R315" s="33" t="n">
        <v>814.0858</v>
      </c>
    </row>
    <row r="316" customFormat="false" ht="15.75" hidden="false" customHeight="false" outlineLevel="0" collapsed="false">
      <c r="B316" s="93"/>
      <c r="C316" s="97"/>
      <c r="D316" s="102"/>
      <c r="E316" s="97"/>
      <c r="F316" s="97"/>
      <c r="G316" s="98"/>
      <c r="H316" s="99"/>
      <c r="I316" s="97"/>
      <c r="J316" s="101"/>
      <c r="K316" s="101"/>
      <c r="L316" s="122" t="s">
        <v>274</v>
      </c>
      <c r="M316" s="30" t="n">
        <v>1955.243514452</v>
      </c>
      <c r="N316" s="31" t="n">
        <v>2</v>
      </c>
      <c r="O316" s="30" t="n">
        <v>0.7923124</v>
      </c>
      <c r="P316" s="32" t="n">
        <v>2.095088</v>
      </c>
      <c r="Q316" s="32" t="n">
        <v>0.7396914</v>
      </c>
      <c r="R316" s="33" t="n">
        <v>368.2123</v>
      </c>
    </row>
    <row r="317" customFormat="false" ht="15.75" hidden="false" customHeight="false" outlineLevel="0" collapsed="false">
      <c r="B317" s="93"/>
      <c r="C317" s="97"/>
      <c r="D317" s="102"/>
      <c r="E317" s="97"/>
      <c r="F317" s="97"/>
      <c r="G317" s="98"/>
      <c r="H317" s="99"/>
      <c r="I317" s="97"/>
      <c r="J317" s="126" t="s">
        <v>267</v>
      </c>
      <c r="K317" s="101"/>
      <c r="L317" s="122" t="s">
        <v>296</v>
      </c>
      <c r="M317" s="30" t="n">
        <v>1193.307045452</v>
      </c>
      <c r="N317" s="31" t="n">
        <v>2</v>
      </c>
      <c r="O317" s="30" t="n">
        <v>0.9583958</v>
      </c>
      <c r="P317" s="32" t="n">
        <v>3.228392</v>
      </c>
      <c r="Q317" s="32" t="n">
        <v>0.5968418</v>
      </c>
      <c r="R317" s="33" t="n">
        <v>1215.233</v>
      </c>
    </row>
    <row r="318" customFormat="false" ht="15.75" hidden="false" customHeight="false" outlineLevel="0" collapsed="false">
      <c r="B318" s="93"/>
      <c r="C318" s="97"/>
      <c r="D318" s="102"/>
      <c r="E318" s="97"/>
      <c r="F318" s="97"/>
      <c r="G318" s="98"/>
      <c r="H318" s="99"/>
      <c r="I318" s="97"/>
      <c r="J318" s="101"/>
      <c r="K318" s="101"/>
      <c r="L318" s="122" t="s">
        <v>272</v>
      </c>
      <c r="M318" s="30" t="n">
        <v>1857.050336452</v>
      </c>
      <c r="N318" s="31" t="n">
        <v>2</v>
      </c>
      <c r="O318" s="30" t="n">
        <v>0.9453732</v>
      </c>
      <c r="P318" s="32" t="n">
        <v>2.922518</v>
      </c>
      <c r="Q318" s="32" t="n">
        <v>0.6817439</v>
      </c>
      <c r="R318" s="33" t="n">
        <v>1090.86</v>
      </c>
    </row>
    <row r="319" customFormat="false" ht="15.75" hidden="false" customHeight="false" outlineLevel="0" collapsed="false">
      <c r="B319" s="93"/>
      <c r="C319" s="97"/>
      <c r="D319" s="102"/>
      <c r="E319" s="97"/>
      <c r="F319" s="97"/>
      <c r="G319" s="98"/>
      <c r="H319" s="99"/>
      <c r="I319" s="97"/>
      <c r="J319" s="101"/>
      <c r="K319" s="101"/>
      <c r="L319" s="122" t="s">
        <v>274</v>
      </c>
      <c r="M319" s="30" t="n">
        <v>1955.243514452</v>
      </c>
      <c r="N319" s="31" t="n">
        <v>2</v>
      </c>
      <c r="O319" s="30" t="n">
        <v>0.7923124</v>
      </c>
      <c r="P319" s="32" t="n">
        <v>2.095088</v>
      </c>
      <c r="Q319" s="32" t="n">
        <v>0.7396914</v>
      </c>
      <c r="R319" s="33" t="n">
        <v>368.2123</v>
      </c>
    </row>
    <row r="320" customFormat="false" ht="15.75" hidden="false" customHeight="false" outlineLevel="0" collapsed="false">
      <c r="B320" s="87"/>
      <c r="C320" s="88"/>
      <c r="D320" s="89"/>
      <c r="E320" s="88"/>
      <c r="F320" s="88"/>
      <c r="G320" s="90"/>
      <c r="H320" s="91"/>
      <c r="I320" s="88"/>
      <c r="J320" s="92" t="s">
        <v>275</v>
      </c>
      <c r="K320" s="92"/>
      <c r="L320" s="124" t="s">
        <v>276</v>
      </c>
      <c r="M320" s="49" t="n">
        <v>946.1281504522</v>
      </c>
      <c r="N320" s="50" t="n">
        <v>2</v>
      </c>
      <c r="O320" s="49" t="n">
        <v>0.8174709</v>
      </c>
      <c r="P320" s="51" t="n">
        <v>2.19352</v>
      </c>
      <c r="Q320" s="51" t="n">
        <v>0.5616845</v>
      </c>
      <c r="R320" s="52" t="n">
        <v>398.3481</v>
      </c>
      <c r="S320" s="125"/>
      <c r="T320" s="125"/>
    </row>
    <row r="321" customFormat="false" ht="15.75" hidden="false" customHeight="false" outlineLevel="0" collapsed="false">
      <c r="B321" s="103" t="n">
        <v>1514</v>
      </c>
      <c r="C321" s="94" t="s">
        <v>298</v>
      </c>
      <c r="D321" s="95" t="s">
        <v>299</v>
      </c>
      <c r="E321" s="96" t="s">
        <v>36</v>
      </c>
      <c r="F321" s="96" t="n">
        <v>12</v>
      </c>
      <c r="G321" s="104" t="n">
        <v>44.1</v>
      </c>
      <c r="H321" s="105" t="n">
        <v>10.88</v>
      </c>
      <c r="I321" s="108" t="n">
        <v>3.4E-168</v>
      </c>
      <c r="J321" s="106" t="s">
        <v>300</v>
      </c>
      <c r="K321" s="106"/>
      <c r="L321" s="29" t="s">
        <v>301</v>
      </c>
      <c r="M321" s="30" t="n">
        <v>1726.050855452</v>
      </c>
      <c r="N321" s="31" t="n">
        <v>2</v>
      </c>
      <c r="O321" s="30" t="n">
        <v>0.9560525</v>
      </c>
      <c r="P321" s="32" t="n">
        <v>3.613346</v>
      </c>
      <c r="Q321" s="32" t="n">
        <v>0.8154032</v>
      </c>
      <c r="R321" s="33" t="n">
        <v>861.9969</v>
      </c>
    </row>
    <row r="322" customFormat="false" ht="15.75" hidden="false" customHeight="false" outlineLevel="0" collapsed="false">
      <c r="B322" s="93"/>
      <c r="C322" s="97"/>
      <c r="D322" s="102"/>
      <c r="E322" s="97"/>
      <c r="F322" s="97"/>
      <c r="G322" s="98"/>
      <c r="H322" s="99"/>
      <c r="I322" s="118"/>
      <c r="J322" s="101"/>
      <c r="K322" s="101"/>
      <c r="L322" s="29" t="s">
        <v>302</v>
      </c>
      <c r="M322" s="30" t="n">
        <v>824.8582674522</v>
      </c>
      <c r="N322" s="31" t="n">
        <v>2</v>
      </c>
      <c r="O322" s="30" t="n">
        <v>0.9438752</v>
      </c>
      <c r="P322" s="32" t="n">
        <v>2.915417</v>
      </c>
      <c r="Q322" s="32" t="n">
        <v>0.6721902</v>
      </c>
      <c r="R322" s="33" t="n">
        <v>763.3181</v>
      </c>
    </row>
    <row r="323" customFormat="false" ht="15.75" hidden="false" customHeight="false" outlineLevel="0" collapsed="false">
      <c r="B323" s="93"/>
      <c r="C323" s="97"/>
      <c r="D323" s="102"/>
      <c r="E323" s="97"/>
      <c r="F323" s="97"/>
      <c r="G323" s="98"/>
      <c r="H323" s="99"/>
      <c r="I323" s="97"/>
      <c r="J323" s="101"/>
      <c r="K323" s="101"/>
      <c r="L323" s="29" t="s">
        <v>303</v>
      </c>
      <c r="M323" s="30" t="n">
        <v>1904.148447452</v>
      </c>
      <c r="N323" s="31" t="n">
        <v>2</v>
      </c>
      <c r="O323" s="30" t="n">
        <v>0.9870559</v>
      </c>
      <c r="P323" s="32" t="n">
        <v>6.15663</v>
      </c>
      <c r="Q323" s="32" t="n">
        <v>0.7277495</v>
      </c>
      <c r="R323" s="33" t="n">
        <v>2775.735</v>
      </c>
    </row>
    <row r="324" customFormat="false" ht="15.75" hidden="false" customHeight="false" outlineLevel="0" collapsed="false">
      <c r="B324" s="93"/>
      <c r="C324" s="97"/>
      <c r="D324" s="102"/>
      <c r="E324" s="97"/>
      <c r="F324" s="97"/>
      <c r="G324" s="98"/>
      <c r="H324" s="99"/>
      <c r="I324" s="97"/>
      <c r="J324" s="101"/>
      <c r="K324" s="101"/>
      <c r="L324" s="29" t="s">
        <v>303</v>
      </c>
      <c r="M324" s="30" t="n">
        <v>1904.148447452</v>
      </c>
      <c r="N324" s="31" t="n">
        <v>3</v>
      </c>
      <c r="O324" s="30" t="n">
        <v>0.9734669</v>
      </c>
      <c r="P324" s="32" t="n">
        <v>5.294954</v>
      </c>
      <c r="Q324" s="32" t="n">
        <v>0.6430579</v>
      </c>
      <c r="R324" s="33" t="n">
        <v>1567.798</v>
      </c>
    </row>
    <row r="325" customFormat="false" ht="15.75" hidden="false" customHeight="false" outlineLevel="0" collapsed="false">
      <c r="B325" s="93"/>
      <c r="C325" s="97"/>
      <c r="D325" s="102"/>
      <c r="E325" s="97"/>
      <c r="F325" s="97"/>
      <c r="G325" s="98"/>
      <c r="H325" s="99"/>
      <c r="I325" s="97"/>
      <c r="J325" s="101"/>
      <c r="K325" s="101"/>
      <c r="L325" s="29" t="s">
        <v>304</v>
      </c>
      <c r="M325" s="30" t="n">
        <v>2229.538662452</v>
      </c>
      <c r="N325" s="31" t="n">
        <v>3</v>
      </c>
      <c r="O325" s="30" t="n">
        <v>0.9406646</v>
      </c>
      <c r="P325" s="32" t="n">
        <v>4.211528</v>
      </c>
      <c r="Q325" s="32" t="n">
        <v>0.5907685</v>
      </c>
      <c r="R325" s="33" t="n">
        <v>1028.748</v>
      </c>
    </row>
    <row r="326" customFormat="false" ht="15.75" hidden="false" customHeight="false" outlineLevel="0" collapsed="false">
      <c r="B326" s="93"/>
      <c r="C326" s="97"/>
      <c r="D326" s="102"/>
      <c r="E326" s="97"/>
      <c r="F326" s="97"/>
      <c r="G326" s="98"/>
      <c r="H326" s="99"/>
      <c r="I326" s="97"/>
      <c r="J326" s="101"/>
      <c r="K326" s="101"/>
      <c r="L326" s="29" t="s">
        <v>304</v>
      </c>
      <c r="M326" s="30" t="n">
        <v>2229.538662452</v>
      </c>
      <c r="N326" s="31" t="n">
        <v>3</v>
      </c>
      <c r="O326" s="30" t="n">
        <v>0.8916541</v>
      </c>
      <c r="P326" s="32" t="n">
        <v>3.179707</v>
      </c>
      <c r="Q326" s="32" t="n">
        <v>0.7006996</v>
      </c>
      <c r="R326" s="33" t="n">
        <v>714.3739</v>
      </c>
    </row>
    <row r="327" customFormat="false" ht="15.75" hidden="false" customHeight="false" outlineLevel="0" collapsed="false">
      <c r="B327" s="93"/>
      <c r="C327" s="97"/>
      <c r="D327" s="102"/>
      <c r="E327" s="97" t="s">
        <v>21</v>
      </c>
      <c r="F327" s="97"/>
      <c r="G327" s="98"/>
      <c r="H327" s="99"/>
      <c r="I327" s="97"/>
      <c r="J327" s="101" t="s">
        <v>305</v>
      </c>
      <c r="K327" s="101"/>
      <c r="L327" s="29" t="s">
        <v>301</v>
      </c>
      <c r="M327" s="30" t="n">
        <v>1726.05090332</v>
      </c>
      <c r="N327" s="31" t="n">
        <v>2</v>
      </c>
      <c r="O327" s="30" t="n">
        <v>0.8795996</v>
      </c>
      <c r="P327" s="32" t="n">
        <v>4.35734</v>
      </c>
      <c r="Q327" s="32" t="n">
        <v>0.2557138</v>
      </c>
      <c r="R327" s="33" t="n">
        <v>975.662</v>
      </c>
    </row>
    <row r="328" customFormat="false" ht="15.75" hidden="false" customHeight="false" outlineLevel="0" collapsed="false">
      <c r="B328" s="93"/>
      <c r="C328" s="97"/>
      <c r="D328" s="102"/>
      <c r="E328" s="97"/>
      <c r="F328" s="97"/>
      <c r="G328" s="98"/>
      <c r="H328" s="99"/>
      <c r="I328" s="97"/>
      <c r="J328" s="101"/>
      <c r="K328" s="101"/>
      <c r="L328" s="29" t="s">
        <v>306</v>
      </c>
      <c r="M328" s="30" t="n">
        <v>1405.577880859</v>
      </c>
      <c r="N328" s="31" t="n">
        <v>2</v>
      </c>
      <c r="O328" s="30" t="n">
        <v>0.9546934</v>
      </c>
      <c r="P328" s="32" t="n">
        <v>4.731349</v>
      </c>
      <c r="Q328" s="32" t="n">
        <v>0.3052434</v>
      </c>
      <c r="R328" s="33" t="n">
        <v>1725.859</v>
      </c>
    </row>
    <row r="329" customFormat="false" ht="15.75" hidden="false" customHeight="false" outlineLevel="0" collapsed="false">
      <c r="B329" s="93"/>
      <c r="C329" s="97"/>
      <c r="D329" s="102"/>
      <c r="E329" s="97"/>
      <c r="F329" s="97"/>
      <c r="G329" s="98"/>
      <c r="H329" s="99"/>
      <c r="I329" s="97"/>
      <c r="J329" s="101"/>
      <c r="K329" s="101"/>
      <c r="L329" s="29" t="s">
        <v>306</v>
      </c>
      <c r="M329" s="30" t="n">
        <v>1405.577880859</v>
      </c>
      <c r="N329" s="31" t="n">
        <v>3</v>
      </c>
      <c r="O329" s="30" t="n">
        <v>0.8975993</v>
      </c>
      <c r="P329" s="32" t="n">
        <v>3.939762</v>
      </c>
      <c r="Q329" s="32" t="n">
        <v>0.1193442</v>
      </c>
      <c r="R329" s="33" t="n">
        <v>1942.948</v>
      </c>
    </row>
    <row r="330" customFormat="false" ht="15.75" hidden="false" customHeight="false" outlineLevel="0" collapsed="false">
      <c r="B330" s="93"/>
      <c r="C330" s="97"/>
      <c r="D330" s="102"/>
      <c r="E330" s="97"/>
      <c r="F330" s="97"/>
      <c r="G330" s="98"/>
      <c r="H330" s="99"/>
      <c r="I330" s="97"/>
      <c r="J330" s="101"/>
      <c r="K330" s="101"/>
      <c r="L330" s="29" t="s">
        <v>307</v>
      </c>
      <c r="M330" s="30" t="n">
        <v>1774.907836914</v>
      </c>
      <c r="N330" s="31" t="n">
        <v>2</v>
      </c>
      <c r="O330" s="30" t="n">
        <v>0.8725747</v>
      </c>
      <c r="P330" s="32" t="n">
        <v>4.156789</v>
      </c>
      <c r="Q330" s="32" t="n">
        <v>0.1505398</v>
      </c>
      <c r="R330" s="33" t="n">
        <v>979.2916</v>
      </c>
    </row>
    <row r="331" customFormat="false" ht="15.75" hidden="false" customHeight="false" outlineLevel="0" collapsed="false">
      <c r="B331" s="93"/>
      <c r="C331" s="97"/>
      <c r="D331" s="102"/>
      <c r="E331" s="97"/>
      <c r="F331" s="97"/>
      <c r="G331" s="98"/>
      <c r="H331" s="99"/>
      <c r="I331" s="97"/>
      <c r="J331" s="101"/>
      <c r="K331" s="101"/>
      <c r="L331" s="29" t="s">
        <v>308</v>
      </c>
      <c r="M331" s="30" t="n">
        <v>1574.758056641</v>
      </c>
      <c r="N331" s="31" t="n">
        <v>2</v>
      </c>
      <c r="O331" s="30" t="n">
        <v>0.979867</v>
      </c>
      <c r="P331" s="32" t="n">
        <v>6.088343</v>
      </c>
      <c r="Q331" s="32" t="n">
        <v>0.448363</v>
      </c>
      <c r="R331" s="33" t="n">
        <v>2385.122</v>
      </c>
    </row>
    <row r="332" customFormat="false" ht="15.75" hidden="false" customHeight="false" outlineLevel="0" collapsed="false">
      <c r="B332" s="93"/>
      <c r="C332" s="97"/>
      <c r="D332" s="102"/>
      <c r="E332" s="97"/>
      <c r="F332" s="97"/>
      <c r="G332" s="98"/>
      <c r="H332" s="99"/>
      <c r="I332" s="97"/>
      <c r="J332" s="101"/>
      <c r="K332" s="101"/>
      <c r="L332" s="29" t="s">
        <v>309</v>
      </c>
      <c r="M332" s="30" t="n">
        <v>1101.318359375</v>
      </c>
      <c r="N332" s="31" t="n">
        <v>2</v>
      </c>
      <c r="O332" s="30" t="n">
        <v>0.8389083</v>
      </c>
      <c r="P332" s="32" t="n">
        <v>2.982517</v>
      </c>
      <c r="Q332" s="32" t="n">
        <v>0.1286272</v>
      </c>
      <c r="R332" s="33" t="n">
        <v>1200.641</v>
      </c>
    </row>
    <row r="333" customFormat="false" ht="15.75" hidden="false" customHeight="false" outlineLevel="0" collapsed="false">
      <c r="B333" s="93"/>
      <c r="C333" s="97"/>
      <c r="D333" s="102"/>
      <c r="E333" s="97"/>
      <c r="F333" s="97"/>
      <c r="G333" s="98"/>
      <c r="H333" s="99"/>
      <c r="I333" s="97"/>
      <c r="J333" s="101" t="s">
        <v>310</v>
      </c>
      <c r="K333" s="101"/>
      <c r="L333" s="29" t="s">
        <v>308</v>
      </c>
      <c r="M333" s="30" t="n">
        <v>1574.758056641</v>
      </c>
      <c r="N333" s="31" t="n">
        <v>2</v>
      </c>
      <c r="O333" s="30" t="n">
        <v>0.979867</v>
      </c>
      <c r="P333" s="32" t="n">
        <v>6.088343</v>
      </c>
      <c r="Q333" s="32" t="n">
        <v>0.448363</v>
      </c>
      <c r="R333" s="33" t="n">
        <v>2385.122</v>
      </c>
    </row>
    <row r="334" customFormat="false" ht="15.75" hidden="false" customHeight="false" outlineLevel="0" collapsed="false">
      <c r="B334" s="93"/>
      <c r="C334" s="97"/>
      <c r="D334" s="102"/>
      <c r="E334" s="97"/>
      <c r="F334" s="97"/>
      <c r="G334" s="98"/>
      <c r="H334" s="99"/>
      <c r="I334" s="97"/>
      <c r="J334" s="101"/>
      <c r="K334" s="101"/>
      <c r="L334" s="29" t="s">
        <v>309</v>
      </c>
      <c r="M334" s="30" t="n">
        <v>1101.318359375</v>
      </c>
      <c r="N334" s="31" t="n">
        <v>2</v>
      </c>
      <c r="O334" s="30" t="n">
        <v>0.8389083</v>
      </c>
      <c r="P334" s="32" t="n">
        <v>2.982517</v>
      </c>
      <c r="Q334" s="32" t="n">
        <v>0.1286272</v>
      </c>
      <c r="R334" s="33" t="n">
        <v>1200.641</v>
      </c>
    </row>
    <row r="335" customFormat="false" ht="15.75" hidden="false" customHeight="false" outlineLevel="0" collapsed="false">
      <c r="B335" s="93"/>
      <c r="C335" s="97"/>
      <c r="D335" s="102"/>
      <c r="E335" s="97"/>
      <c r="F335" s="97"/>
      <c r="G335" s="98"/>
      <c r="H335" s="99"/>
      <c r="I335" s="97"/>
      <c r="J335" s="101"/>
      <c r="K335" s="101"/>
      <c r="L335" s="29" t="s">
        <v>311</v>
      </c>
      <c r="M335" s="30" t="n">
        <v>1935.129272461</v>
      </c>
      <c r="N335" s="31" t="n">
        <v>2</v>
      </c>
      <c r="O335" s="30" t="n">
        <v>0.8401752</v>
      </c>
      <c r="P335" s="32" t="n">
        <v>4.426002</v>
      </c>
      <c r="Q335" s="32" t="n">
        <v>0.1358409</v>
      </c>
      <c r="R335" s="33" t="n">
        <v>1246.43</v>
      </c>
    </row>
    <row r="336" customFormat="false" ht="15.75" hidden="false" customHeight="false" outlineLevel="0" collapsed="false">
      <c r="B336" s="93"/>
      <c r="C336" s="97"/>
      <c r="D336" s="102"/>
      <c r="E336" s="97"/>
      <c r="F336" s="97"/>
      <c r="G336" s="98"/>
      <c r="H336" s="99"/>
      <c r="I336" s="97"/>
      <c r="J336" s="101"/>
      <c r="K336" s="101"/>
      <c r="L336" s="29" t="s">
        <v>312</v>
      </c>
      <c r="M336" s="30" t="n">
        <v>2077.194580078</v>
      </c>
      <c r="N336" s="31" t="n">
        <v>2</v>
      </c>
      <c r="O336" s="30" t="n">
        <v>0.8486605</v>
      </c>
      <c r="P336" s="32" t="n">
        <v>4.627201</v>
      </c>
      <c r="Q336" s="32" t="n">
        <v>0.3298106</v>
      </c>
      <c r="R336" s="33" t="n">
        <v>867.605</v>
      </c>
    </row>
    <row r="337" customFormat="false" ht="15.75" hidden="false" customHeight="false" outlineLevel="0" collapsed="false">
      <c r="B337" s="93"/>
      <c r="C337" s="97"/>
      <c r="D337" s="102"/>
      <c r="E337" s="97"/>
      <c r="F337" s="97"/>
      <c r="G337" s="98"/>
      <c r="H337" s="99"/>
      <c r="I337" s="97"/>
      <c r="J337" s="101"/>
      <c r="K337" s="101"/>
      <c r="L337" s="29" t="s">
        <v>313</v>
      </c>
      <c r="M337" s="30" t="n">
        <v>2371.696533203</v>
      </c>
      <c r="N337" s="31" t="n">
        <v>3</v>
      </c>
      <c r="O337" s="30" t="n">
        <v>0.8854975</v>
      </c>
      <c r="P337" s="32" t="n">
        <v>5.067458</v>
      </c>
      <c r="Q337" s="32" t="n">
        <v>0.1113599</v>
      </c>
      <c r="R337" s="33" t="n">
        <v>1792.788</v>
      </c>
    </row>
    <row r="338" customFormat="false" ht="15.75" hidden="false" customHeight="false" outlineLevel="0" collapsed="false">
      <c r="B338" s="93"/>
      <c r="C338" s="97"/>
      <c r="D338" s="102"/>
      <c r="E338" s="97"/>
      <c r="F338" s="97"/>
      <c r="G338" s="98"/>
      <c r="H338" s="99"/>
      <c r="I338" s="97"/>
      <c r="J338" s="101" t="s">
        <v>314</v>
      </c>
      <c r="K338" s="101"/>
      <c r="L338" s="39" t="s">
        <v>306</v>
      </c>
      <c r="M338" s="40" t="n">
        <v>1405.577880859</v>
      </c>
      <c r="N338" s="41" t="n">
        <v>2</v>
      </c>
      <c r="O338" s="40" t="n">
        <v>0.9546934</v>
      </c>
      <c r="P338" s="42" t="n">
        <v>4.731349</v>
      </c>
      <c r="Q338" s="42" t="n">
        <v>0.3052434</v>
      </c>
      <c r="R338" s="43" t="n">
        <v>1725.859</v>
      </c>
    </row>
    <row r="339" customFormat="false" ht="15.75" hidden="false" customHeight="false" outlineLevel="0" collapsed="false">
      <c r="B339" s="93"/>
      <c r="C339" s="97"/>
      <c r="D339" s="102"/>
      <c r="E339" s="97"/>
      <c r="F339" s="97"/>
      <c r="G339" s="98"/>
      <c r="H339" s="99"/>
      <c r="I339" s="97"/>
      <c r="J339" s="101"/>
      <c r="K339" s="101"/>
      <c r="L339" s="39" t="s">
        <v>306</v>
      </c>
      <c r="M339" s="40" t="n">
        <v>1405.577880859</v>
      </c>
      <c r="N339" s="41" t="n">
        <v>3</v>
      </c>
      <c r="O339" s="40" t="n">
        <v>0.8975993</v>
      </c>
      <c r="P339" s="42" t="n">
        <v>3.939762</v>
      </c>
      <c r="Q339" s="42" t="n">
        <v>0.1193442</v>
      </c>
      <c r="R339" s="43" t="n">
        <v>1942.948</v>
      </c>
    </row>
    <row r="340" customFormat="false" ht="15.75" hidden="false" customHeight="false" outlineLevel="0" collapsed="false">
      <c r="B340" s="93"/>
      <c r="C340" s="97"/>
      <c r="D340" s="102"/>
      <c r="E340" s="97"/>
      <c r="F340" s="97"/>
      <c r="G340" s="98"/>
      <c r="H340" s="99"/>
      <c r="I340" s="97"/>
      <c r="J340" s="101"/>
      <c r="K340" s="101"/>
      <c r="L340" s="39" t="s">
        <v>308</v>
      </c>
      <c r="M340" s="40" t="n">
        <v>1574.758056641</v>
      </c>
      <c r="N340" s="41" t="n">
        <v>2</v>
      </c>
      <c r="O340" s="40" t="n">
        <v>0.979867</v>
      </c>
      <c r="P340" s="42" t="n">
        <v>6.088343</v>
      </c>
      <c r="Q340" s="42" t="n">
        <v>0.448363</v>
      </c>
      <c r="R340" s="43" t="n">
        <v>2385.122</v>
      </c>
    </row>
    <row r="341" customFormat="false" ht="15.75" hidden="false" customHeight="false" outlineLevel="0" collapsed="false">
      <c r="B341" s="93"/>
      <c r="C341" s="97"/>
      <c r="D341" s="102"/>
      <c r="E341" s="97"/>
      <c r="F341" s="97"/>
      <c r="G341" s="98"/>
      <c r="H341" s="99"/>
      <c r="I341" s="97"/>
      <c r="J341" s="101"/>
      <c r="K341" s="101"/>
      <c r="L341" s="39" t="s">
        <v>309</v>
      </c>
      <c r="M341" s="40" t="n">
        <v>1101.318359375</v>
      </c>
      <c r="N341" s="41" t="n">
        <v>2</v>
      </c>
      <c r="O341" s="40" t="n">
        <v>0.8389083</v>
      </c>
      <c r="P341" s="42" t="n">
        <v>2.982517</v>
      </c>
      <c r="Q341" s="42" t="n">
        <v>0.1286272</v>
      </c>
      <c r="R341" s="43" t="n">
        <v>1200.641</v>
      </c>
    </row>
    <row r="342" customFormat="false" ht="15.75" hidden="false" customHeight="false" outlineLevel="0" collapsed="false">
      <c r="B342" s="87"/>
      <c r="C342" s="88"/>
      <c r="D342" s="89"/>
      <c r="E342" s="88"/>
      <c r="F342" s="88"/>
      <c r="G342" s="90"/>
      <c r="H342" s="91"/>
      <c r="I342" s="88"/>
      <c r="J342" s="92"/>
      <c r="K342" s="92"/>
      <c r="L342" s="48" t="s">
        <v>315</v>
      </c>
      <c r="M342" s="49" t="n">
        <v>1482.815307617</v>
      </c>
      <c r="N342" s="50" t="n">
        <v>2</v>
      </c>
      <c r="O342" s="49" t="n">
        <v>0.827669</v>
      </c>
      <c r="P342" s="51" t="n">
        <v>2.926639</v>
      </c>
      <c r="Q342" s="51" t="n">
        <v>0.2316559</v>
      </c>
      <c r="R342" s="52" t="n">
        <v>951.3033</v>
      </c>
    </row>
    <row r="343" customFormat="false" ht="15.75" hidden="false" customHeight="false" outlineLevel="0" collapsed="false">
      <c r="B343" s="2" t="n">
        <v>1515</v>
      </c>
      <c r="C343" s="127" t="s">
        <v>316</v>
      </c>
      <c r="D343" s="4" t="s">
        <v>190</v>
      </c>
      <c r="E343" s="3" t="s">
        <v>21</v>
      </c>
      <c r="F343" s="3" t="n">
        <v>3</v>
      </c>
      <c r="G343" s="5" t="n">
        <v>8.2</v>
      </c>
      <c r="H343" s="6" t="n">
        <v>2.61</v>
      </c>
      <c r="I343" s="86" t="n">
        <v>1.5E-023</v>
      </c>
      <c r="J343" s="7" t="s">
        <v>317</v>
      </c>
      <c r="L343" s="29" t="s">
        <v>318</v>
      </c>
      <c r="M343" s="30" t="n">
        <v>1201.398193359</v>
      </c>
      <c r="N343" s="31" t="n">
        <v>2</v>
      </c>
      <c r="O343" s="30" t="n">
        <v>0.8731708</v>
      </c>
      <c r="P343" s="32" t="n">
        <v>3.584533</v>
      </c>
      <c r="Q343" s="32" t="n">
        <v>0.2331729</v>
      </c>
      <c r="R343" s="33" t="n">
        <v>1040.861</v>
      </c>
    </row>
    <row r="344" customFormat="false" ht="15.75" hidden="false" customHeight="false" outlineLevel="0" collapsed="false">
      <c r="J344" s="7" t="s">
        <v>319</v>
      </c>
      <c r="L344" s="29" t="s">
        <v>320</v>
      </c>
      <c r="M344" s="30" t="n">
        <v>1447.574829102</v>
      </c>
      <c r="N344" s="31" t="n">
        <v>2</v>
      </c>
      <c r="O344" s="30" t="n">
        <v>0.9218559</v>
      </c>
      <c r="P344" s="32" t="n">
        <v>4.500948</v>
      </c>
      <c r="Q344" s="32" t="n">
        <v>0.1712037</v>
      </c>
      <c r="R344" s="33" t="n">
        <v>1144.184</v>
      </c>
    </row>
    <row r="345" customFormat="false" ht="15.75" hidden="false" customHeight="false" outlineLevel="0" collapsed="false">
      <c r="B345" s="87"/>
      <c r="C345" s="88"/>
      <c r="D345" s="89"/>
      <c r="E345" s="88"/>
      <c r="F345" s="88"/>
      <c r="G345" s="90"/>
      <c r="H345" s="91"/>
      <c r="I345" s="88"/>
      <c r="J345" s="92" t="s">
        <v>321</v>
      </c>
      <c r="K345" s="92"/>
      <c r="L345" s="48" t="s">
        <v>322</v>
      </c>
      <c r="M345" s="49" t="n">
        <v>1659.872802734</v>
      </c>
      <c r="N345" s="50" t="n">
        <v>3</v>
      </c>
      <c r="O345" s="49" t="n">
        <v>0.8127067</v>
      </c>
      <c r="P345" s="51" t="n">
        <v>4.024126</v>
      </c>
      <c r="Q345" s="51" t="n">
        <v>0.2136312</v>
      </c>
      <c r="R345" s="52" t="n">
        <v>992.2321</v>
      </c>
    </row>
    <row r="346" customFormat="false" ht="15.75" hidden="false" customHeight="false" outlineLevel="0" collapsed="false">
      <c r="B346" s="103" t="n">
        <v>1519</v>
      </c>
      <c r="C346" s="94" t="s">
        <v>323</v>
      </c>
      <c r="D346" s="95" t="s">
        <v>41</v>
      </c>
      <c r="E346" s="96" t="s">
        <v>36</v>
      </c>
      <c r="F346" s="96" t="n">
        <v>8</v>
      </c>
      <c r="G346" s="104" t="n">
        <v>26.4</v>
      </c>
      <c r="H346" s="105" t="n">
        <v>7.02</v>
      </c>
      <c r="I346" s="108" t="n">
        <v>1.8E-094</v>
      </c>
      <c r="J346" s="100" t="s">
        <v>323</v>
      </c>
      <c r="K346" s="106"/>
      <c r="L346" s="29" t="s">
        <v>324</v>
      </c>
      <c r="M346" s="30" t="n">
        <v>888.0657404522</v>
      </c>
      <c r="N346" s="31" t="n">
        <v>2</v>
      </c>
      <c r="O346" s="30" t="n">
        <v>0.9364231</v>
      </c>
      <c r="P346" s="32" t="n">
        <v>3.008625</v>
      </c>
      <c r="Q346" s="32" t="n">
        <v>0.5630819</v>
      </c>
      <c r="R346" s="33" t="n">
        <v>563.9089</v>
      </c>
    </row>
    <row r="347" customFormat="false" ht="15.75" hidden="false" customHeight="false" outlineLevel="0" collapsed="false">
      <c r="B347" s="93"/>
      <c r="C347" s="97"/>
      <c r="D347" s="102"/>
      <c r="E347" s="97"/>
      <c r="F347" s="97"/>
      <c r="G347" s="98"/>
      <c r="H347" s="99"/>
      <c r="I347" s="97"/>
      <c r="J347" s="101"/>
      <c r="K347" s="101"/>
      <c r="L347" s="29" t="s">
        <v>325</v>
      </c>
      <c r="M347" s="30" t="n">
        <v>2210.413929452</v>
      </c>
      <c r="N347" s="31" t="n">
        <v>3</v>
      </c>
      <c r="O347" s="30" t="n">
        <v>0.9595457</v>
      </c>
      <c r="P347" s="32" t="n">
        <v>3.396158</v>
      </c>
      <c r="Q347" s="32" t="n">
        <v>0.6647213</v>
      </c>
      <c r="R347" s="33" t="n">
        <v>1960.093</v>
      </c>
    </row>
    <row r="348" customFormat="false" ht="15.75" hidden="false" customHeight="false" outlineLevel="0" collapsed="false">
      <c r="B348" s="93"/>
      <c r="C348" s="97"/>
      <c r="D348" s="102"/>
      <c r="E348" s="97"/>
      <c r="F348" s="97"/>
      <c r="G348" s="98"/>
      <c r="H348" s="99"/>
      <c r="I348" s="97"/>
      <c r="J348" s="101"/>
      <c r="K348" s="101"/>
      <c r="L348" s="29" t="s">
        <v>326</v>
      </c>
      <c r="M348" s="30" t="n">
        <v>1212.329671452</v>
      </c>
      <c r="N348" s="31" t="n">
        <v>2</v>
      </c>
      <c r="O348" s="30" t="n">
        <v>0.9482015</v>
      </c>
      <c r="P348" s="32" t="n">
        <v>2.844524</v>
      </c>
      <c r="Q348" s="32" t="n">
        <v>0.4854376</v>
      </c>
      <c r="R348" s="33" t="n">
        <v>1321.117</v>
      </c>
    </row>
    <row r="349" customFormat="false" ht="15.75" hidden="false" customHeight="false" outlineLevel="0" collapsed="false">
      <c r="B349" s="93"/>
      <c r="C349" s="97"/>
      <c r="D349" s="102"/>
      <c r="E349" s="97"/>
      <c r="F349" s="97"/>
      <c r="G349" s="98"/>
      <c r="H349" s="99"/>
      <c r="I349" s="97"/>
      <c r="J349" s="101"/>
      <c r="K349" s="101"/>
      <c r="L349" s="29" t="s">
        <v>327</v>
      </c>
      <c r="M349" s="30" t="n">
        <v>1187.331589452</v>
      </c>
      <c r="N349" s="31" t="n">
        <v>2</v>
      </c>
      <c r="O349" s="30" t="n">
        <v>0.8822294</v>
      </c>
      <c r="P349" s="32" t="n">
        <v>2.401023</v>
      </c>
      <c r="Q349" s="32" t="n">
        <v>0.540937</v>
      </c>
      <c r="R349" s="33" t="n">
        <v>617.5311</v>
      </c>
    </row>
    <row r="350" customFormat="false" ht="15.75" hidden="false" customHeight="false" outlineLevel="0" collapsed="false">
      <c r="B350" s="93"/>
      <c r="C350" s="97"/>
      <c r="D350" s="102"/>
      <c r="E350" s="97"/>
      <c r="F350" s="97"/>
      <c r="G350" s="98"/>
      <c r="H350" s="99"/>
      <c r="I350" s="97"/>
      <c r="J350" s="101"/>
      <c r="K350" s="101"/>
      <c r="L350" s="29" t="s">
        <v>328</v>
      </c>
      <c r="M350" s="30" t="n">
        <v>939.0907834522</v>
      </c>
      <c r="N350" s="31" t="n">
        <v>1</v>
      </c>
      <c r="O350" s="30" t="n">
        <v>0.9060933</v>
      </c>
      <c r="P350" s="32" t="n">
        <v>2.264549</v>
      </c>
      <c r="Q350" s="32" t="n">
        <v>0.6529014</v>
      </c>
      <c r="R350" s="33" t="n">
        <v>691.3546</v>
      </c>
    </row>
    <row r="351" customFormat="false" ht="15.75" hidden="false" customHeight="false" outlineLevel="0" collapsed="false">
      <c r="B351" s="93"/>
      <c r="C351" s="97"/>
      <c r="D351" s="102"/>
      <c r="E351" s="97"/>
      <c r="F351" s="97"/>
      <c r="G351" s="98"/>
      <c r="H351" s="99"/>
      <c r="I351" s="97"/>
      <c r="J351" s="101"/>
      <c r="K351" s="101"/>
      <c r="L351" s="29" t="s">
        <v>329</v>
      </c>
      <c r="M351" s="30" t="n">
        <v>1989.304636452</v>
      </c>
      <c r="N351" s="31" t="n">
        <v>2</v>
      </c>
      <c r="O351" s="30" t="n">
        <v>0.8647907</v>
      </c>
      <c r="P351" s="32" t="n">
        <v>2.118591</v>
      </c>
      <c r="Q351" s="32" t="n">
        <v>0.7342718</v>
      </c>
      <c r="R351" s="33" t="n">
        <v>633.9284</v>
      </c>
    </row>
    <row r="352" customFormat="false" ht="15.75" hidden="false" customHeight="false" outlineLevel="0" collapsed="false">
      <c r="B352" s="93"/>
      <c r="C352" s="97"/>
      <c r="D352" s="102"/>
      <c r="E352" s="97" t="s">
        <v>21</v>
      </c>
      <c r="F352" s="97"/>
      <c r="G352" s="98"/>
      <c r="H352" s="99"/>
      <c r="I352" s="97"/>
      <c r="J352" s="101" t="s">
        <v>330</v>
      </c>
      <c r="K352" s="101"/>
      <c r="L352" s="29" t="s">
        <v>331</v>
      </c>
      <c r="M352" s="30" t="n">
        <v>1875.118530273</v>
      </c>
      <c r="N352" s="31" t="n">
        <v>2</v>
      </c>
      <c r="O352" s="30" t="n">
        <v>0.7177565</v>
      </c>
      <c r="P352" s="32" t="n">
        <v>3.946841</v>
      </c>
      <c r="Q352" s="32" t="n">
        <v>0.3060296</v>
      </c>
      <c r="R352" s="33" t="n">
        <v>1096.764</v>
      </c>
    </row>
    <row r="353" customFormat="false" ht="15.75" hidden="false" customHeight="false" outlineLevel="0" collapsed="false">
      <c r="B353" s="87"/>
      <c r="C353" s="88"/>
      <c r="D353" s="89"/>
      <c r="E353" s="88"/>
      <c r="F353" s="88"/>
      <c r="G353" s="90"/>
      <c r="H353" s="91"/>
      <c r="I353" s="88"/>
      <c r="J353" s="92" t="s">
        <v>332</v>
      </c>
      <c r="K353" s="92"/>
      <c r="L353" s="48" t="s">
        <v>333</v>
      </c>
      <c r="M353" s="49" t="n">
        <v>1225.403198242</v>
      </c>
      <c r="N353" s="50" t="n">
        <v>2</v>
      </c>
      <c r="O353" s="49" t="n">
        <v>0.8037535</v>
      </c>
      <c r="P353" s="51" t="n">
        <v>3.057894</v>
      </c>
      <c r="Q353" s="51" t="n">
        <v>0.3343869</v>
      </c>
      <c r="R353" s="52" t="n">
        <v>510.6452</v>
      </c>
    </row>
    <row r="354" customFormat="false" ht="16.5" hidden="false" customHeight="false" outlineLevel="0" collapsed="false">
      <c r="B354" s="103" t="n">
        <v>1543</v>
      </c>
      <c r="C354" s="127" t="s">
        <v>334</v>
      </c>
      <c r="D354" s="22" t="s">
        <v>55</v>
      </c>
      <c r="E354" s="96" t="s">
        <v>36</v>
      </c>
      <c r="F354" s="96" t="n">
        <v>3</v>
      </c>
      <c r="G354" s="104" t="n">
        <v>17.4</v>
      </c>
      <c r="H354" s="105" t="n">
        <v>2.8</v>
      </c>
      <c r="I354" s="96"/>
      <c r="J354" s="27" t="s">
        <v>334</v>
      </c>
      <c r="K354" s="106"/>
      <c r="L354" s="67" t="s">
        <v>335</v>
      </c>
      <c r="M354" s="68" t="n">
        <v>1759.944347452</v>
      </c>
      <c r="N354" s="69" t="n">
        <v>2</v>
      </c>
      <c r="O354" s="68" t="n">
        <v>0.9841505</v>
      </c>
      <c r="P354" s="70" t="n">
        <v>5.69208</v>
      </c>
      <c r="Q354" s="70" t="n">
        <v>0.6984201</v>
      </c>
      <c r="R354" s="71" t="n">
        <v>2301.008</v>
      </c>
    </row>
    <row r="355" customFormat="false" ht="15.75" hidden="false" customHeight="false" outlineLevel="0" collapsed="false">
      <c r="B355" s="93"/>
      <c r="C355" s="97"/>
      <c r="D355" s="102"/>
      <c r="E355" s="97"/>
      <c r="F355" s="97"/>
      <c r="G355" s="128" t="s">
        <v>146</v>
      </c>
      <c r="H355" s="99"/>
      <c r="I355" s="97"/>
      <c r="J355" s="101"/>
      <c r="K355" s="101"/>
      <c r="L355" s="39" t="s">
        <v>335</v>
      </c>
      <c r="M355" s="40" t="n">
        <v>1759.944347452</v>
      </c>
      <c r="N355" s="41" t="n">
        <v>3</v>
      </c>
      <c r="O355" s="40" t="n">
        <v>0.9633834</v>
      </c>
      <c r="P355" s="42" t="n">
        <v>3.726987</v>
      </c>
      <c r="Q355" s="42" t="n">
        <v>0.7010361</v>
      </c>
      <c r="R355" s="43" t="n">
        <v>1722.554</v>
      </c>
    </row>
    <row r="356" customFormat="false" ht="15.75" hidden="false" customHeight="false" outlineLevel="0" collapsed="false">
      <c r="B356" s="93"/>
      <c r="C356" s="97"/>
      <c r="D356" s="102"/>
      <c r="E356" s="97"/>
      <c r="F356" s="97"/>
      <c r="G356" s="98"/>
      <c r="H356" s="99"/>
      <c r="I356" s="97"/>
      <c r="J356" s="101"/>
      <c r="K356" s="101"/>
      <c r="L356" s="39" t="s">
        <v>336</v>
      </c>
      <c r="M356" s="40" t="n">
        <v>2173.328648452</v>
      </c>
      <c r="N356" s="41" t="n">
        <v>2</v>
      </c>
      <c r="O356" s="40" t="n">
        <v>0.7921405</v>
      </c>
      <c r="P356" s="42" t="n">
        <v>2.070955</v>
      </c>
      <c r="Q356" s="42" t="n">
        <v>0.7624192</v>
      </c>
      <c r="R356" s="43" t="n">
        <v>478.2833</v>
      </c>
    </row>
    <row r="357" customFormat="false" ht="15.75" hidden="false" customHeight="false" outlineLevel="0" collapsed="false">
      <c r="B357" s="93"/>
      <c r="C357" s="97"/>
      <c r="D357" s="102"/>
      <c r="E357" s="97"/>
      <c r="F357" s="97"/>
      <c r="G357" s="98"/>
      <c r="H357" s="99"/>
      <c r="I357" s="97"/>
      <c r="J357" s="101"/>
      <c r="K357" s="101"/>
      <c r="L357" s="39" t="s">
        <v>336</v>
      </c>
      <c r="M357" s="40" t="n">
        <v>2173.328648452</v>
      </c>
      <c r="N357" s="41" t="n">
        <v>2</v>
      </c>
      <c r="O357" s="40" t="n">
        <v>0.8475566</v>
      </c>
      <c r="P357" s="42" t="n">
        <v>2.411677</v>
      </c>
      <c r="Q357" s="42" t="n">
        <v>0.6897689</v>
      </c>
      <c r="R357" s="43" t="n">
        <v>586.5784</v>
      </c>
    </row>
    <row r="358" customFormat="false" ht="15.75" hidden="false" customHeight="false" outlineLevel="0" collapsed="false">
      <c r="B358" s="93"/>
      <c r="C358" s="97"/>
      <c r="D358" s="102"/>
      <c r="E358" s="97"/>
      <c r="F358" s="97"/>
      <c r="G358" s="98"/>
      <c r="H358" s="99"/>
      <c r="I358" s="97"/>
      <c r="J358" s="101"/>
      <c r="K358" s="101"/>
      <c r="L358" s="39" t="s">
        <v>337</v>
      </c>
      <c r="M358" s="40" t="n">
        <v>1711.859781452</v>
      </c>
      <c r="N358" s="41" t="n">
        <v>2</v>
      </c>
      <c r="O358" s="40" t="n">
        <v>0.9019006</v>
      </c>
      <c r="P358" s="42" t="n">
        <v>2.875935</v>
      </c>
      <c r="Q358" s="42" t="n">
        <v>0.5712672</v>
      </c>
      <c r="R358" s="43" t="n">
        <v>752.4149</v>
      </c>
    </row>
    <row r="359" customFormat="false" ht="15.75" hidden="false" customHeight="false" outlineLevel="0" collapsed="false">
      <c r="B359" s="87"/>
      <c r="C359" s="88"/>
      <c r="D359" s="89"/>
      <c r="E359" s="88"/>
      <c r="F359" s="88"/>
      <c r="G359" s="90"/>
      <c r="H359" s="91"/>
      <c r="I359" s="88"/>
      <c r="J359" s="92"/>
      <c r="K359" s="92"/>
      <c r="L359" s="48" t="s">
        <v>337</v>
      </c>
      <c r="M359" s="49" t="n">
        <v>1711.859781452</v>
      </c>
      <c r="N359" s="50" t="n">
        <v>2</v>
      </c>
      <c r="O359" s="49" t="n">
        <v>0.9682697</v>
      </c>
      <c r="P359" s="51" t="n">
        <v>4.244441</v>
      </c>
      <c r="Q359" s="51" t="n">
        <v>0.4326304</v>
      </c>
      <c r="R359" s="52" t="n">
        <v>1669.466</v>
      </c>
    </row>
    <row r="360" customFormat="false" ht="15.75" hidden="false" customHeight="false" outlineLevel="0" collapsed="false">
      <c r="B360" s="103" t="n">
        <v>1593</v>
      </c>
      <c r="C360" s="94" t="s">
        <v>323</v>
      </c>
      <c r="D360" s="95" t="s">
        <v>41</v>
      </c>
      <c r="E360" s="96" t="s">
        <v>36</v>
      </c>
      <c r="F360" s="96" t="n">
        <v>5</v>
      </c>
      <c r="G360" s="104" t="n">
        <v>19.8</v>
      </c>
      <c r="H360" s="105" t="n">
        <v>4.62</v>
      </c>
      <c r="I360" s="96"/>
      <c r="J360" s="100" t="s">
        <v>323</v>
      </c>
      <c r="K360" s="106"/>
      <c r="L360" s="67" t="s">
        <v>338</v>
      </c>
      <c r="M360" s="68" t="n">
        <v>1523.714475452</v>
      </c>
      <c r="N360" s="69" t="n">
        <v>2</v>
      </c>
      <c r="O360" s="68" t="n">
        <v>0.9733793</v>
      </c>
      <c r="P360" s="70" t="n">
        <v>4.094257</v>
      </c>
      <c r="Q360" s="70" t="n">
        <v>0.7491022</v>
      </c>
      <c r="R360" s="71" t="n">
        <v>1399.733</v>
      </c>
    </row>
    <row r="361" customFormat="false" ht="15.75" hidden="false" customHeight="false" outlineLevel="0" collapsed="false">
      <c r="B361" s="93"/>
      <c r="C361" s="97"/>
      <c r="D361" s="102"/>
      <c r="E361" s="97"/>
      <c r="F361" s="97"/>
      <c r="G361" s="98"/>
      <c r="H361" s="99"/>
      <c r="I361" s="97"/>
      <c r="J361" s="101"/>
      <c r="K361" s="101"/>
      <c r="L361" s="39" t="s">
        <v>339</v>
      </c>
      <c r="M361" s="40" t="n">
        <v>1785.036946452</v>
      </c>
      <c r="N361" s="41" t="n">
        <v>2</v>
      </c>
      <c r="O361" s="40" t="n">
        <v>0.8725417</v>
      </c>
      <c r="P361" s="42" t="n">
        <v>2.447886</v>
      </c>
      <c r="Q361" s="42" t="n">
        <v>0.598901</v>
      </c>
      <c r="R361" s="43" t="n">
        <v>754.4728</v>
      </c>
    </row>
    <row r="362" customFormat="false" ht="15.75" hidden="false" customHeight="false" outlineLevel="0" collapsed="false">
      <c r="B362" s="93"/>
      <c r="C362" s="97"/>
      <c r="D362" s="102"/>
      <c r="E362" s="97"/>
      <c r="F362" s="97"/>
      <c r="G362" s="98"/>
      <c r="H362" s="99"/>
      <c r="I362" s="97"/>
      <c r="J362" s="101"/>
      <c r="K362" s="101"/>
      <c r="L362" s="39" t="s">
        <v>340</v>
      </c>
      <c r="M362" s="40" t="n">
        <v>1068.251690452</v>
      </c>
      <c r="N362" s="41" t="n">
        <v>2</v>
      </c>
      <c r="O362" s="40" t="n">
        <v>0.9555877</v>
      </c>
      <c r="P362" s="42" t="n">
        <v>3.444765</v>
      </c>
      <c r="Q362" s="42" t="n">
        <v>0.6905752</v>
      </c>
      <c r="R362" s="43" t="n">
        <v>767.7146</v>
      </c>
    </row>
    <row r="363" customFormat="false" ht="15.75" hidden="false" customHeight="false" outlineLevel="0" collapsed="false">
      <c r="B363" s="93"/>
      <c r="C363" s="97"/>
      <c r="D363" s="102"/>
      <c r="E363" s="97"/>
      <c r="F363" s="97"/>
      <c r="G363" s="98"/>
      <c r="H363" s="99"/>
      <c r="I363" s="97"/>
      <c r="J363" s="101"/>
      <c r="K363" s="101"/>
      <c r="L363" s="39" t="s">
        <v>329</v>
      </c>
      <c r="M363" s="40" t="n">
        <v>1989.304636452</v>
      </c>
      <c r="N363" s="41" t="n">
        <v>3</v>
      </c>
      <c r="O363" s="40" t="n">
        <v>0.8829439</v>
      </c>
      <c r="P363" s="42" t="n">
        <v>3.196056</v>
      </c>
      <c r="Q363" s="42" t="n">
        <v>0.4758391</v>
      </c>
      <c r="R363" s="43" t="n">
        <v>950.0272</v>
      </c>
    </row>
    <row r="364" customFormat="false" ht="15.75" hidden="false" customHeight="false" outlineLevel="0" collapsed="false">
      <c r="B364" s="87"/>
      <c r="C364" s="88"/>
      <c r="D364" s="89"/>
      <c r="E364" s="88"/>
      <c r="F364" s="88"/>
      <c r="G364" s="90"/>
      <c r="H364" s="91"/>
      <c r="I364" s="88"/>
      <c r="J364" s="92"/>
      <c r="K364" s="92"/>
      <c r="L364" s="48" t="s">
        <v>341</v>
      </c>
      <c r="M364" s="49" t="n">
        <v>1715.910149452</v>
      </c>
      <c r="N364" s="50" t="n">
        <v>3</v>
      </c>
      <c r="O364" s="49" t="n">
        <v>0.9334169</v>
      </c>
      <c r="P364" s="51" t="n">
        <v>3.381027</v>
      </c>
      <c r="Q364" s="51" t="n">
        <v>0.5828899</v>
      </c>
      <c r="R364" s="52" t="n">
        <v>1335.906</v>
      </c>
    </row>
    <row r="365" customFormat="false" ht="15.75" hidden="false" customHeight="false" outlineLevel="0" collapsed="false">
      <c r="B365" s="93" t="n">
        <v>1612</v>
      </c>
      <c r="C365" s="127" t="s">
        <v>342</v>
      </c>
      <c r="D365" s="4" t="s">
        <v>343</v>
      </c>
      <c r="E365" s="97" t="s">
        <v>21</v>
      </c>
      <c r="F365" s="97" t="n">
        <v>6</v>
      </c>
      <c r="G365" s="98" t="n">
        <v>20.11</v>
      </c>
      <c r="H365" s="99" t="n">
        <v>5.49</v>
      </c>
      <c r="I365" s="111" t="n">
        <v>1.9E-064</v>
      </c>
      <c r="J365" s="126" t="s">
        <v>342</v>
      </c>
      <c r="K365" s="101"/>
      <c r="L365" s="29" t="s">
        <v>344</v>
      </c>
      <c r="M365" s="30" t="n">
        <v>1333.470092773</v>
      </c>
      <c r="N365" s="31" t="n">
        <v>2</v>
      </c>
      <c r="O365" s="30" t="n">
        <v>0.9485821</v>
      </c>
      <c r="P365" s="32" t="n">
        <v>4.664791</v>
      </c>
      <c r="Q365" s="32" t="n">
        <v>0.2186838</v>
      </c>
      <c r="R365" s="33" t="n">
        <v>1835.301</v>
      </c>
    </row>
    <row r="366" customFormat="false" ht="15.75" hidden="false" customHeight="false" outlineLevel="0" collapsed="false">
      <c r="B366" s="93"/>
      <c r="C366" s="97"/>
      <c r="D366" s="102"/>
      <c r="E366" s="97"/>
      <c r="F366" s="97"/>
      <c r="G366" s="98"/>
      <c r="H366" s="99"/>
      <c r="I366" s="97"/>
      <c r="J366" s="101"/>
      <c r="K366" s="101"/>
      <c r="L366" s="29" t="s">
        <v>345</v>
      </c>
      <c r="M366" s="30" t="n">
        <v>1445.560546875</v>
      </c>
      <c r="N366" s="31" t="n">
        <v>2</v>
      </c>
      <c r="O366" s="30" t="n">
        <v>0.9279761</v>
      </c>
      <c r="P366" s="32" t="n">
        <v>4.71769</v>
      </c>
      <c r="Q366" s="32" t="n">
        <v>0.2921227</v>
      </c>
      <c r="R366" s="33" t="n">
        <v>1254.652</v>
      </c>
    </row>
    <row r="367" customFormat="false" ht="15.75" hidden="false" customHeight="false" outlineLevel="0" collapsed="false">
      <c r="B367" s="93"/>
      <c r="C367" s="97"/>
      <c r="D367" s="102"/>
      <c r="E367" s="97"/>
      <c r="F367" s="97"/>
      <c r="G367" s="98"/>
      <c r="H367" s="99"/>
      <c r="I367" s="97"/>
      <c r="J367" s="101" t="s">
        <v>346</v>
      </c>
      <c r="K367" s="101"/>
      <c r="L367" s="29" t="s">
        <v>347</v>
      </c>
      <c r="M367" s="30" t="n">
        <v>2290.430664063</v>
      </c>
      <c r="N367" s="31" t="n">
        <v>2</v>
      </c>
      <c r="O367" s="30" t="n">
        <v>0.9753566</v>
      </c>
      <c r="P367" s="32" t="n">
        <v>6.608902</v>
      </c>
      <c r="Q367" s="32" t="n">
        <v>0.1172925</v>
      </c>
      <c r="R367" s="33" t="n">
        <v>2629.093</v>
      </c>
    </row>
    <row r="368" customFormat="false" ht="15.75" hidden="false" customHeight="false" outlineLevel="0" collapsed="false">
      <c r="B368" s="93"/>
      <c r="C368" s="97"/>
      <c r="D368" s="102"/>
      <c r="E368" s="97"/>
      <c r="F368" s="97"/>
      <c r="G368" s="98"/>
      <c r="H368" s="99"/>
      <c r="I368" s="97"/>
      <c r="J368" s="101"/>
      <c r="K368" s="101"/>
      <c r="L368" s="29" t="s">
        <v>348</v>
      </c>
      <c r="M368" s="30" t="n">
        <v>2632.822998047</v>
      </c>
      <c r="N368" s="31" t="n">
        <v>3</v>
      </c>
      <c r="O368" s="30" t="n">
        <v>0.933748</v>
      </c>
      <c r="P368" s="32" t="n">
        <v>5.659995</v>
      </c>
      <c r="Q368" s="32" t="n">
        <v>0.1296396</v>
      </c>
      <c r="R368" s="33" t="n">
        <v>1757.011</v>
      </c>
    </row>
    <row r="369" customFormat="false" ht="15.75" hidden="false" customHeight="false" outlineLevel="0" collapsed="false">
      <c r="B369" s="93"/>
      <c r="C369" s="97"/>
      <c r="D369" s="102"/>
      <c r="E369" s="97"/>
      <c r="F369" s="97"/>
      <c r="G369" s="98"/>
      <c r="H369" s="99"/>
      <c r="I369" s="97"/>
      <c r="J369" s="101" t="s">
        <v>349</v>
      </c>
      <c r="K369" s="101"/>
      <c r="L369" s="29" t="s">
        <v>344</v>
      </c>
      <c r="M369" s="30" t="n">
        <v>1333.470092773</v>
      </c>
      <c r="N369" s="31" t="n">
        <v>2</v>
      </c>
      <c r="O369" s="30" t="n">
        <v>0.9485821</v>
      </c>
      <c r="P369" s="32" t="n">
        <v>4.664791</v>
      </c>
      <c r="Q369" s="32" t="n">
        <v>0.2186838</v>
      </c>
      <c r="R369" s="33" t="n">
        <v>1835.301</v>
      </c>
    </row>
    <row r="370" customFormat="false" ht="15.75" hidden="false" customHeight="false" outlineLevel="0" collapsed="false">
      <c r="B370" s="93"/>
      <c r="C370" s="97"/>
      <c r="D370" s="102"/>
      <c r="E370" s="97"/>
      <c r="F370" s="97"/>
      <c r="G370" s="98"/>
      <c r="H370" s="99"/>
      <c r="I370" s="97"/>
      <c r="J370" s="101"/>
      <c r="K370" s="101"/>
      <c r="L370" s="29" t="s">
        <v>350</v>
      </c>
      <c r="M370" s="30" t="n">
        <v>1361.568237305</v>
      </c>
      <c r="N370" s="31" t="n">
        <v>2</v>
      </c>
      <c r="O370" s="30" t="n">
        <v>0.8566207</v>
      </c>
      <c r="P370" s="32" t="n">
        <v>3.824157</v>
      </c>
      <c r="Q370" s="32" t="n">
        <v>0.3674455</v>
      </c>
      <c r="R370" s="33" t="n">
        <v>629.7518</v>
      </c>
    </row>
    <row r="371" customFormat="false" ht="15.75" hidden="false" customHeight="false" outlineLevel="0" collapsed="false">
      <c r="B371" s="93"/>
      <c r="C371" s="97"/>
      <c r="D371" s="102"/>
      <c r="E371" s="97"/>
      <c r="F371" s="97"/>
      <c r="G371" s="98"/>
      <c r="H371" s="99"/>
      <c r="I371" s="97"/>
      <c r="J371" s="101" t="s">
        <v>351</v>
      </c>
      <c r="K371" s="101"/>
      <c r="L371" s="39" t="s">
        <v>344</v>
      </c>
      <c r="M371" s="40" t="n">
        <v>1333.470092773</v>
      </c>
      <c r="N371" s="41" t="n">
        <v>2</v>
      </c>
      <c r="O371" s="40" t="n">
        <v>0.9485821</v>
      </c>
      <c r="P371" s="42" t="n">
        <v>4.664791</v>
      </c>
      <c r="Q371" s="42" t="n">
        <v>0.2186838</v>
      </c>
      <c r="R371" s="43" t="n">
        <v>1835.301</v>
      </c>
    </row>
    <row r="372" customFormat="false" ht="15.75" hidden="false" customHeight="false" outlineLevel="0" collapsed="false">
      <c r="B372" s="87"/>
      <c r="C372" s="88"/>
      <c r="D372" s="89"/>
      <c r="E372" s="88"/>
      <c r="F372" s="88"/>
      <c r="G372" s="90"/>
      <c r="H372" s="91"/>
      <c r="I372" s="88"/>
      <c r="J372" s="92"/>
      <c r="K372" s="92"/>
      <c r="L372" s="48" t="s">
        <v>352</v>
      </c>
      <c r="M372" s="49" t="n">
        <v>1246.48034668</v>
      </c>
      <c r="N372" s="50" t="n">
        <v>2</v>
      </c>
      <c r="O372" s="49" t="n">
        <v>0.8518875</v>
      </c>
      <c r="P372" s="51" t="n">
        <v>3.919567</v>
      </c>
      <c r="Q372" s="51" t="n">
        <v>0.2341615</v>
      </c>
      <c r="R372" s="52" t="n">
        <v>731.9667</v>
      </c>
    </row>
    <row r="373" customFormat="false" ht="16.5" hidden="false" customHeight="false" outlineLevel="0" collapsed="false">
      <c r="B373" s="129" t="n">
        <v>1637</v>
      </c>
      <c r="C373" s="130" t="s">
        <v>353</v>
      </c>
      <c r="D373" s="131" t="s">
        <v>41</v>
      </c>
      <c r="E373" s="132" t="s">
        <v>36</v>
      </c>
      <c r="F373" s="132" t="n">
        <v>1</v>
      </c>
      <c r="G373" s="133" t="s">
        <v>354</v>
      </c>
      <c r="H373" s="134" t="n">
        <v>0.96</v>
      </c>
      <c r="I373" s="132"/>
      <c r="J373" s="135" t="s">
        <v>353</v>
      </c>
      <c r="K373" s="136"/>
      <c r="L373" s="137" t="s">
        <v>355</v>
      </c>
      <c r="M373" s="138" t="n">
        <v>1246.311066452</v>
      </c>
      <c r="N373" s="139" t="n">
        <v>2</v>
      </c>
      <c r="O373" s="138" t="n">
        <v>0.9590192</v>
      </c>
      <c r="P373" s="140" t="n">
        <v>4.215788</v>
      </c>
      <c r="Q373" s="140" t="n">
        <v>0.6259596</v>
      </c>
      <c r="R373" s="141" t="n">
        <v>690.7271</v>
      </c>
    </row>
    <row r="374" customFormat="false" ht="15.75" hidden="false" customHeight="false" outlineLevel="0" collapsed="false">
      <c r="B374" s="103" t="n">
        <v>1662</v>
      </c>
      <c r="C374" s="127" t="s">
        <v>342</v>
      </c>
      <c r="D374" s="4" t="s">
        <v>343</v>
      </c>
      <c r="E374" s="96" t="s">
        <v>356</v>
      </c>
      <c r="F374" s="96" t="n">
        <v>6</v>
      </c>
      <c r="G374" s="104" t="n">
        <v>19.6</v>
      </c>
      <c r="H374" s="105" t="n">
        <v>5.04</v>
      </c>
      <c r="I374" s="108" t="n">
        <v>1.3E-062</v>
      </c>
      <c r="J374" s="106" t="s">
        <v>349</v>
      </c>
      <c r="K374" s="106"/>
      <c r="L374" s="29" t="s">
        <v>344</v>
      </c>
      <c r="M374" s="30" t="n">
        <v>1333.470092773</v>
      </c>
      <c r="N374" s="31" t="n">
        <v>2</v>
      </c>
      <c r="O374" s="30" t="n">
        <v>0.9436763</v>
      </c>
      <c r="P374" s="32" t="n">
        <v>4.766253</v>
      </c>
      <c r="Q374" s="32" t="n">
        <v>0.1751557</v>
      </c>
      <c r="R374" s="33" t="n">
        <v>1704.233</v>
      </c>
    </row>
    <row r="375" customFormat="false" ht="16.5" hidden="false" customHeight="false" outlineLevel="0" collapsed="false">
      <c r="B375" s="93"/>
      <c r="C375" s="21"/>
      <c r="D375" s="22"/>
      <c r="E375" s="97"/>
      <c r="F375" s="97"/>
      <c r="G375" s="98"/>
      <c r="H375" s="99"/>
      <c r="I375" s="97"/>
      <c r="J375" s="101"/>
      <c r="K375" s="101"/>
      <c r="L375" s="29" t="s">
        <v>357</v>
      </c>
      <c r="M375" s="30" t="n">
        <v>1312.500610352</v>
      </c>
      <c r="N375" s="31" t="n">
        <v>2</v>
      </c>
      <c r="O375" s="30" t="n">
        <v>0.7161722</v>
      </c>
      <c r="P375" s="32" t="n">
        <v>2.629031</v>
      </c>
      <c r="Q375" s="32" t="n">
        <v>0.196905</v>
      </c>
      <c r="R375" s="33" t="n">
        <v>853.1671</v>
      </c>
    </row>
    <row r="376" customFormat="false" ht="16.5" hidden="false" customHeight="false" outlineLevel="0" collapsed="false">
      <c r="B376" s="93"/>
      <c r="C376" s="21"/>
      <c r="D376" s="22"/>
      <c r="E376" s="97"/>
      <c r="F376" s="97"/>
      <c r="G376" s="98"/>
      <c r="H376" s="99"/>
      <c r="I376" s="97"/>
      <c r="J376" s="101"/>
      <c r="K376" s="101"/>
      <c r="L376" s="29" t="s">
        <v>350</v>
      </c>
      <c r="M376" s="30" t="n">
        <v>1361.568237305</v>
      </c>
      <c r="N376" s="31" t="n">
        <v>2</v>
      </c>
      <c r="O376" s="30" t="n">
        <v>0.8308089</v>
      </c>
      <c r="P376" s="32" t="n">
        <v>3.581079</v>
      </c>
      <c r="Q376" s="32" t="n">
        <v>0.2636509</v>
      </c>
      <c r="R376" s="33" t="n">
        <v>671.0987</v>
      </c>
    </row>
    <row r="377" customFormat="false" ht="16.5" hidden="false" customHeight="false" outlineLevel="0" collapsed="false">
      <c r="B377" s="93"/>
      <c r="C377" s="21"/>
      <c r="D377" s="22"/>
      <c r="E377" s="97"/>
      <c r="F377" s="97"/>
      <c r="G377" s="98"/>
      <c r="H377" s="99"/>
      <c r="I377" s="97"/>
      <c r="J377" s="101" t="s">
        <v>358</v>
      </c>
      <c r="K377" s="101"/>
      <c r="L377" s="29" t="s">
        <v>344</v>
      </c>
      <c r="M377" s="30" t="n">
        <v>1333.470092773</v>
      </c>
      <c r="N377" s="31" t="n">
        <v>2</v>
      </c>
      <c r="O377" s="30" t="n">
        <v>0.9436763</v>
      </c>
      <c r="P377" s="32" t="n">
        <v>4.766253</v>
      </c>
      <c r="Q377" s="32" t="n">
        <v>0.1751557</v>
      </c>
      <c r="R377" s="33" t="n">
        <v>1704.233</v>
      </c>
    </row>
    <row r="378" customFormat="false" ht="16.5" hidden="false" customHeight="false" outlineLevel="0" collapsed="false">
      <c r="B378" s="93"/>
      <c r="C378" s="21"/>
      <c r="D378" s="22"/>
      <c r="E378" s="97"/>
      <c r="F378" s="97"/>
      <c r="G378" s="98"/>
      <c r="H378" s="99"/>
      <c r="I378" s="97"/>
      <c r="J378" s="101"/>
      <c r="K378" s="101"/>
      <c r="L378" s="29" t="s">
        <v>357</v>
      </c>
      <c r="M378" s="30" t="n">
        <v>1312.500610352</v>
      </c>
      <c r="N378" s="31" t="n">
        <v>2</v>
      </c>
      <c r="O378" s="30" t="n">
        <v>0.7161722</v>
      </c>
      <c r="P378" s="32" t="n">
        <v>2.629031</v>
      </c>
      <c r="Q378" s="32" t="n">
        <v>0.196905</v>
      </c>
      <c r="R378" s="33" t="n">
        <v>853.1671</v>
      </c>
    </row>
    <row r="379" customFormat="false" ht="15.75" hidden="false" customHeight="false" outlineLevel="0" collapsed="false">
      <c r="B379" s="93"/>
      <c r="C379" s="97"/>
      <c r="D379" s="102"/>
      <c r="E379" s="97"/>
      <c r="F379" s="97"/>
      <c r="G379" s="98"/>
      <c r="H379" s="99"/>
      <c r="I379" s="97"/>
      <c r="J379" s="101"/>
      <c r="K379" s="101"/>
      <c r="L379" s="29" t="s">
        <v>345</v>
      </c>
      <c r="M379" s="30" t="n">
        <v>1445.560546875</v>
      </c>
      <c r="N379" s="31" t="n">
        <v>2</v>
      </c>
      <c r="O379" s="30" t="n">
        <v>0.7924135</v>
      </c>
      <c r="P379" s="32" t="n">
        <v>3.835917</v>
      </c>
      <c r="Q379" s="32" t="n">
        <v>0.2844214</v>
      </c>
      <c r="R379" s="33" t="n">
        <v>750.4651</v>
      </c>
    </row>
    <row r="380" customFormat="false" ht="15.75" hidden="false" customHeight="false" outlineLevel="0" collapsed="false">
      <c r="B380" s="93"/>
      <c r="C380" s="97"/>
      <c r="D380" s="102"/>
      <c r="E380" s="97"/>
      <c r="F380" s="97"/>
      <c r="G380" s="98"/>
      <c r="H380" s="99"/>
      <c r="I380" s="97"/>
      <c r="J380" s="101" t="s">
        <v>359</v>
      </c>
      <c r="K380" s="101"/>
      <c r="L380" s="39" t="s">
        <v>360</v>
      </c>
      <c r="M380" s="40" t="n">
        <v>2290.430664063</v>
      </c>
      <c r="N380" s="41" t="n">
        <v>3</v>
      </c>
      <c r="O380" s="40" t="n">
        <v>0.8690683</v>
      </c>
      <c r="P380" s="42" t="n">
        <v>4.925811</v>
      </c>
      <c r="Q380" s="42" t="n">
        <v>0.2689629</v>
      </c>
      <c r="R380" s="43" t="n">
        <v>1638.304</v>
      </c>
    </row>
    <row r="381" customFormat="false" ht="15.75" hidden="false" customHeight="false" outlineLevel="0" collapsed="false">
      <c r="B381" s="87"/>
      <c r="C381" s="88"/>
      <c r="D381" s="89"/>
      <c r="E381" s="88"/>
      <c r="F381" s="88"/>
      <c r="G381" s="90"/>
      <c r="H381" s="91"/>
      <c r="I381" s="88"/>
      <c r="J381" s="92"/>
      <c r="K381" s="92"/>
      <c r="L381" s="48" t="s">
        <v>361</v>
      </c>
      <c r="M381" s="49" t="n">
        <v>2632.822998047</v>
      </c>
      <c r="N381" s="50" t="n">
        <v>3</v>
      </c>
      <c r="O381" s="49" t="n">
        <v>0.8890708</v>
      </c>
      <c r="P381" s="51" t="n">
        <v>5.378654</v>
      </c>
      <c r="Q381" s="51" t="n">
        <v>0.1067894</v>
      </c>
      <c r="R381" s="52" t="n">
        <v>1529.032</v>
      </c>
    </row>
    <row r="382" customFormat="false" ht="15.75" hidden="false" customHeight="false" outlineLevel="0" collapsed="false">
      <c r="B382" s="103" t="n">
        <v>1676</v>
      </c>
      <c r="C382" s="127" t="s">
        <v>265</v>
      </c>
      <c r="D382" s="4" t="s">
        <v>266</v>
      </c>
      <c r="E382" s="121" t="s">
        <v>36</v>
      </c>
      <c r="F382" s="96" t="n">
        <v>5</v>
      </c>
      <c r="G382" s="104" t="n">
        <v>18</v>
      </c>
      <c r="H382" s="105" t="n">
        <v>5.59</v>
      </c>
      <c r="I382" s="108" t="n">
        <v>3E-068</v>
      </c>
      <c r="J382" s="126" t="s">
        <v>267</v>
      </c>
      <c r="K382" s="106"/>
      <c r="L382" s="122" t="s">
        <v>268</v>
      </c>
      <c r="M382" s="30" t="n">
        <v>907.0673654522</v>
      </c>
      <c r="N382" s="31" t="n">
        <v>2</v>
      </c>
      <c r="O382" s="30" t="n">
        <v>0.8963904</v>
      </c>
      <c r="P382" s="32" t="n">
        <v>2.799502</v>
      </c>
      <c r="Q382" s="32" t="n">
        <v>0.5156498</v>
      </c>
      <c r="R382" s="33" t="n">
        <v>499.436</v>
      </c>
    </row>
    <row r="383" customFormat="false" ht="15.75" hidden="false" customHeight="false" outlineLevel="0" collapsed="false">
      <c r="B383" s="93"/>
      <c r="C383" s="97"/>
      <c r="D383" s="102"/>
      <c r="E383" s="97"/>
      <c r="F383" s="97"/>
      <c r="G383" s="98"/>
      <c r="H383" s="99"/>
      <c r="I383" s="97"/>
      <c r="J383" s="101"/>
      <c r="K383" s="101"/>
      <c r="L383" s="122" t="s">
        <v>270</v>
      </c>
      <c r="M383" s="30" t="n">
        <v>1177.312145452</v>
      </c>
      <c r="N383" s="31" t="n">
        <v>2</v>
      </c>
      <c r="O383" s="30" t="n">
        <v>0.9739825</v>
      </c>
      <c r="P383" s="32" t="n">
        <v>3.489899</v>
      </c>
      <c r="Q383" s="32" t="n">
        <v>0.7034914</v>
      </c>
      <c r="R383" s="33" t="n">
        <v>1729.66</v>
      </c>
    </row>
    <row r="384" customFormat="false" ht="15.75" hidden="false" customHeight="false" outlineLevel="0" collapsed="false">
      <c r="B384" s="93"/>
      <c r="C384" s="97"/>
      <c r="D384" s="102"/>
      <c r="E384" s="97"/>
      <c r="F384" s="97"/>
      <c r="G384" s="98"/>
      <c r="H384" s="99"/>
      <c r="I384" s="97"/>
      <c r="J384" s="101"/>
      <c r="K384" s="101"/>
      <c r="L384" s="122" t="s">
        <v>296</v>
      </c>
      <c r="M384" s="30" t="n">
        <v>1193.307045452</v>
      </c>
      <c r="N384" s="31" t="n">
        <v>2</v>
      </c>
      <c r="O384" s="30" t="n">
        <v>0.9607962</v>
      </c>
      <c r="P384" s="32" t="n">
        <v>3.263098</v>
      </c>
      <c r="Q384" s="32" t="n">
        <v>0.6887774</v>
      </c>
      <c r="R384" s="33" t="n">
        <v>1086.871</v>
      </c>
    </row>
    <row r="385" customFormat="false" ht="15.75" hidden="false" customHeight="false" outlineLevel="0" collapsed="false">
      <c r="B385" s="93"/>
      <c r="C385" s="97"/>
      <c r="D385" s="102"/>
      <c r="E385" s="97"/>
      <c r="F385" s="97"/>
      <c r="G385" s="98"/>
      <c r="H385" s="99"/>
      <c r="I385" s="97"/>
      <c r="J385" s="101"/>
      <c r="K385" s="101"/>
      <c r="L385" s="122" t="s">
        <v>272</v>
      </c>
      <c r="M385" s="30" t="n">
        <v>1857.050336452</v>
      </c>
      <c r="N385" s="31" t="n">
        <v>2</v>
      </c>
      <c r="O385" s="30" t="n">
        <v>0.9866256</v>
      </c>
      <c r="P385" s="32" t="n">
        <v>6.00134</v>
      </c>
      <c r="Q385" s="32" t="n">
        <v>0.7468299</v>
      </c>
      <c r="R385" s="33" t="n">
        <v>2611.875</v>
      </c>
    </row>
    <row r="386" customFormat="false" ht="15.75" hidden="false" customHeight="false" outlineLevel="0" collapsed="false">
      <c r="B386" s="93"/>
      <c r="C386" s="97"/>
      <c r="D386" s="102"/>
      <c r="E386" s="97"/>
      <c r="F386" s="97"/>
      <c r="G386" s="98"/>
      <c r="H386" s="99"/>
      <c r="I386" s="97"/>
      <c r="J386" s="101"/>
      <c r="K386" s="101"/>
      <c r="L386" s="122" t="s">
        <v>274</v>
      </c>
      <c r="M386" s="30" t="n">
        <v>1955.243514452</v>
      </c>
      <c r="N386" s="31" t="n">
        <v>2</v>
      </c>
      <c r="O386" s="30" t="n">
        <v>0.8253991</v>
      </c>
      <c r="P386" s="32" t="n">
        <v>2.77147</v>
      </c>
      <c r="Q386" s="32" t="n">
        <v>0.5833525</v>
      </c>
      <c r="R386" s="33" t="n">
        <v>465.5407</v>
      </c>
    </row>
    <row r="387" customFormat="false" ht="15.75" hidden="false" customHeight="false" outlineLevel="0" collapsed="false">
      <c r="B387" s="87"/>
      <c r="C387" s="88"/>
      <c r="D387" s="89"/>
      <c r="E387" s="88"/>
      <c r="F387" s="88"/>
      <c r="G387" s="90"/>
      <c r="H387" s="91"/>
      <c r="I387" s="88"/>
      <c r="J387" s="92" t="s">
        <v>275</v>
      </c>
      <c r="K387" s="92"/>
      <c r="L387" s="124" t="s">
        <v>279</v>
      </c>
      <c r="M387" s="49" t="n">
        <v>1934.118391452</v>
      </c>
      <c r="N387" s="50" t="n">
        <v>3</v>
      </c>
      <c r="O387" s="49" t="n">
        <v>0.9422999</v>
      </c>
      <c r="P387" s="51" t="n">
        <v>3.559391</v>
      </c>
      <c r="Q387" s="51" t="n">
        <v>0.6688775</v>
      </c>
      <c r="R387" s="52" t="n">
        <v>1193.354</v>
      </c>
      <c r="S387" s="125"/>
    </row>
    <row r="388" customFormat="false" ht="15.75" hidden="false" customHeight="false" outlineLevel="0" collapsed="false">
      <c r="B388" s="103" t="n">
        <v>1739</v>
      </c>
      <c r="C388" s="94" t="s">
        <v>362</v>
      </c>
      <c r="D388" s="4" t="s">
        <v>143</v>
      </c>
      <c r="E388" s="96" t="s">
        <v>36</v>
      </c>
      <c r="F388" s="96" t="n">
        <v>2</v>
      </c>
      <c r="G388" s="104" t="n">
        <v>7.2</v>
      </c>
      <c r="H388" s="105" t="n">
        <v>1.89</v>
      </c>
      <c r="I388" s="108" t="n">
        <v>7.4E-018</v>
      </c>
      <c r="J388" s="106" t="s">
        <v>363</v>
      </c>
      <c r="K388" s="106"/>
      <c r="L388" s="67" t="s">
        <v>364</v>
      </c>
      <c r="M388" s="68" t="n">
        <v>1016.173552452</v>
      </c>
      <c r="N388" s="69" t="n">
        <v>2</v>
      </c>
      <c r="O388" s="68" t="n">
        <v>0.9556385</v>
      </c>
      <c r="P388" s="70" t="n">
        <v>2.962574</v>
      </c>
      <c r="Q388" s="70" t="n">
        <v>0.7053935</v>
      </c>
      <c r="R388" s="71" t="n">
        <v>946.4332</v>
      </c>
    </row>
    <row r="389" customFormat="false" ht="15.75" hidden="false" customHeight="false" outlineLevel="0" collapsed="false">
      <c r="B389" s="87"/>
      <c r="C389" s="87"/>
      <c r="D389" s="89"/>
      <c r="E389" s="88"/>
      <c r="F389" s="88"/>
      <c r="G389" s="90"/>
      <c r="H389" s="91"/>
      <c r="I389" s="88"/>
      <c r="J389" s="92"/>
      <c r="K389" s="92"/>
      <c r="L389" s="48" t="s">
        <v>365</v>
      </c>
      <c r="M389" s="49" t="n">
        <v>1650.987210452</v>
      </c>
      <c r="N389" s="50" t="n">
        <v>2</v>
      </c>
      <c r="O389" s="49" t="n">
        <v>0.9346871</v>
      </c>
      <c r="P389" s="51" t="n">
        <v>3.26001</v>
      </c>
      <c r="Q389" s="51" t="n">
        <v>0.7850698</v>
      </c>
      <c r="R389" s="52" t="n">
        <v>628.5669</v>
      </c>
      <c r="T389" s="125"/>
    </row>
    <row r="390" customFormat="false" ht="15.75" hidden="false" customHeight="false" outlineLevel="0" collapsed="false">
      <c r="B390" s="103" t="n">
        <v>1760</v>
      </c>
      <c r="C390" s="127" t="s">
        <v>366</v>
      </c>
      <c r="D390" s="4" t="s">
        <v>367</v>
      </c>
      <c r="E390" s="96" t="s">
        <v>120</v>
      </c>
      <c r="F390" s="96" t="n">
        <v>6</v>
      </c>
      <c r="G390" s="104" t="n">
        <v>14.1</v>
      </c>
      <c r="H390" s="105" t="n">
        <v>5.64</v>
      </c>
      <c r="I390" s="108" t="n">
        <v>1.2E-040</v>
      </c>
      <c r="J390" s="106"/>
      <c r="K390" s="106" t="s">
        <v>368</v>
      </c>
      <c r="L390" s="67" t="s">
        <v>369</v>
      </c>
      <c r="M390" s="68" t="n">
        <v>1300.575073242</v>
      </c>
      <c r="N390" s="69" t="n">
        <v>2</v>
      </c>
      <c r="O390" s="68" t="n">
        <v>0.932822</v>
      </c>
      <c r="P390" s="70" t="n">
        <v>2.844958</v>
      </c>
      <c r="Q390" s="70" t="n">
        <v>0.311981</v>
      </c>
      <c r="R390" s="71" t="n">
        <v>1386.035</v>
      </c>
    </row>
    <row r="391" customFormat="false" ht="15.75" hidden="false" customHeight="false" outlineLevel="0" collapsed="false">
      <c r="B391" s="93"/>
      <c r="C391" s="97"/>
      <c r="D391" s="102"/>
      <c r="E391" s="97"/>
      <c r="F391" s="97"/>
      <c r="G391" s="98"/>
      <c r="H391" s="99"/>
      <c r="I391" s="97"/>
      <c r="J391" s="101"/>
      <c r="K391" s="101"/>
      <c r="L391" s="39" t="s">
        <v>370</v>
      </c>
      <c r="M391" s="40" t="n">
        <v>1180.402099609</v>
      </c>
      <c r="N391" s="41" t="n">
        <v>2</v>
      </c>
      <c r="O391" s="40" t="n">
        <v>0.9456055</v>
      </c>
      <c r="P391" s="42" t="n">
        <v>3.039566</v>
      </c>
      <c r="Q391" s="42" t="n">
        <v>0.378116</v>
      </c>
      <c r="R391" s="43" t="n">
        <v>1228.857</v>
      </c>
    </row>
    <row r="392" customFormat="false" ht="15.75" hidden="false" customHeight="false" outlineLevel="0" collapsed="false">
      <c r="B392" s="93"/>
      <c r="C392" s="97"/>
      <c r="D392" s="102"/>
      <c r="E392" s="97"/>
      <c r="F392" s="97"/>
      <c r="G392" s="98"/>
      <c r="H392" s="99"/>
      <c r="I392" s="97"/>
      <c r="J392" s="101"/>
      <c r="K392" s="101"/>
      <c r="L392" s="39" t="s">
        <v>371</v>
      </c>
      <c r="M392" s="40" t="n">
        <v>1268.486083984</v>
      </c>
      <c r="N392" s="41" t="n">
        <v>2</v>
      </c>
      <c r="O392" s="40" t="n">
        <v>0.9644334</v>
      </c>
      <c r="P392" s="42" t="n">
        <v>3.795989</v>
      </c>
      <c r="Q392" s="42" t="n">
        <v>0.6726425</v>
      </c>
      <c r="R392" s="43" t="n">
        <v>1192.627</v>
      </c>
    </row>
    <row r="393" customFormat="false" ht="15.75" hidden="false" customHeight="false" outlineLevel="0" collapsed="false">
      <c r="B393" s="93"/>
      <c r="C393" s="97"/>
      <c r="D393" s="102"/>
      <c r="E393" s="97"/>
      <c r="F393" s="97"/>
      <c r="G393" s="98"/>
      <c r="H393" s="99"/>
      <c r="I393" s="97"/>
      <c r="J393" s="101"/>
      <c r="K393" s="101"/>
      <c r="L393" s="39" t="s">
        <v>372</v>
      </c>
      <c r="M393" s="40" t="n">
        <v>1371.651000977</v>
      </c>
      <c r="N393" s="41" t="n">
        <v>2</v>
      </c>
      <c r="O393" s="40" t="n">
        <v>0.874526</v>
      </c>
      <c r="P393" s="42" t="n">
        <v>2.576242</v>
      </c>
      <c r="Q393" s="42" t="n">
        <v>0.4655246</v>
      </c>
      <c r="R393" s="43" t="n">
        <v>978.6674</v>
      </c>
    </row>
    <row r="394" customFormat="false" ht="15.75" hidden="false" customHeight="false" outlineLevel="0" collapsed="false">
      <c r="B394" s="93"/>
      <c r="C394" s="97"/>
      <c r="D394" s="102"/>
      <c r="E394" s="97"/>
      <c r="F394" s="97"/>
      <c r="G394" s="98"/>
      <c r="H394" s="99"/>
      <c r="I394" s="97"/>
      <c r="J394" s="101"/>
      <c r="K394" s="101"/>
      <c r="L394" s="39" t="s">
        <v>373</v>
      </c>
      <c r="M394" s="40" t="n">
        <v>1715.88659668</v>
      </c>
      <c r="N394" s="41" t="n">
        <v>3</v>
      </c>
      <c r="O394" s="40" t="n">
        <v>0.9554385</v>
      </c>
      <c r="P394" s="42" t="n">
        <v>4.392856</v>
      </c>
      <c r="Q394" s="42" t="n">
        <v>0.5063565</v>
      </c>
      <c r="R394" s="43" t="n">
        <v>1490.13</v>
      </c>
    </row>
    <row r="395" customFormat="false" ht="15.75" hidden="false" customHeight="false" outlineLevel="0" collapsed="false">
      <c r="B395" s="87"/>
      <c r="C395" s="88"/>
      <c r="D395" s="89"/>
      <c r="E395" s="88"/>
      <c r="F395" s="88"/>
      <c r="G395" s="90"/>
      <c r="H395" s="91"/>
      <c r="I395" s="88"/>
      <c r="J395" s="92"/>
      <c r="K395" s="92"/>
      <c r="L395" s="48" t="s">
        <v>374</v>
      </c>
      <c r="M395" s="49" t="n">
        <v>1130.319824219</v>
      </c>
      <c r="N395" s="50" t="n">
        <v>2</v>
      </c>
      <c r="O395" s="49" t="n">
        <v>0.9697038</v>
      </c>
      <c r="P395" s="51" t="n">
        <v>4.15645</v>
      </c>
      <c r="Q395" s="51" t="n">
        <v>0.4708875</v>
      </c>
      <c r="R395" s="52" t="n">
        <v>1351.161</v>
      </c>
    </row>
    <row r="396" customFormat="false" ht="15.75" hidden="false" customHeight="false" outlineLevel="0" collapsed="false">
      <c r="B396" s="103" t="n">
        <v>2186</v>
      </c>
      <c r="C396" s="94" t="s">
        <v>375</v>
      </c>
      <c r="D396" s="4" t="s">
        <v>190</v>
      </c>
      <c r="E396" s="3" t="s">
        <v>120</v>
      </c>
      <c r="F396" s="3" t="n">
        <v>2</v>
      </c>
      <c r="G396" s="5" t="n">
        <v>8.8</v>
      </c>
      <c r="H396" s="6" t="n">
        <v>1.69</v>
      </c>
      <c r="I396" s="86" t="n">
        <v>6.6E-016</v>
      </c>
      <c r="K396" s="7" t="s">
        <v>376</v>
      </c>
      <c r="L396" s="29" t="s">
        <v>377</v>
      </c>
      <c r="M396" s="30" t="n">
        <v>1461.687866211</v>
      </c>
      <c r="N396" s="31" t="n">
        <v>2</v>
      </c>
      <c r="O396" s="30" t="n">
        <v>0.9568025</v>
      </c>
      <c r="P396" s="32" t="n">
        <v>3.580505</v>
      </c>
      <c r="Q396" s="32" t="n">
        <v>0.5925192</v>
      </c>
      <c r="R396" s="33" t="n">
        <v>1315.223</v>
      </c>
    </row>
    <row r="397" customFormat="false" ht="15.75" hidden="false" customHeight="false" outlineLevel="0" collapsed="false">
      <c r="L397" s="29" t="s">
        <v>377</v>
      </c>
      <c r="M397" s="30" t="n">
        <v>1461.687866211</v>
      </c>
      <c r="N397" s="31" t="n">
        <v>1</v>
      </c>
      <c r="O397" s="30" t="n">
        <v>0.8022196</v>
      </c>
      <c r="P397" s="32" t="n">
        <v>3.232624</v>
      </c>
      <c r="Q397" s="32" t="n">
        <v>0.5284889</v>
      </c>
      <c r="R397" s="33" t="n">
        <v>187.7319</v>
      </c>
    </row>
    <row r="398" customFormat="false" ht="15.75" hidden="false" customHeight="false" outlineLevel="0" collapsed="false">
      <c r="B398" s="87"/>
      <c r="C398" s="88"/>
      <c r="D398" s="89"/>
      <c r="E398" s="88"/>
      <c r="F398" s="88"/>
      <c r="G398" s="90"/>
      <c r="H398" s="91"/>
      <c r="I398" s="88"/>
      <c r="J398" s="92"/>
      <c r="K398" s="92"/>
      <c r="L398" s="48" t="s">
        <v>378</v>
      </c>
      <c r="M398" s="49" t="n">
        <v>1102.224975586</v>
      </c>
      <c r="N398" s="50" t="n">
        <v>2</v>
      </c>
      <c r="O398" s="49" t="n">
        <v>0.8893927</v>
      </c>
      <c r="P398" s="51" t="n">
        <v>2.516253</v>
      </c>
      <c r="Q398" s="51" t="n">
        <v>0.4459382</v>
      </c>
      <c r="R398" s="52" t="n">
        <v>524.2928</v>
      </c>
    </row>
    <row r="399" customFormat="false" ht="15.75" hidden="false" customHeight="false" outlineLevel="0" collapsed="false">
      <c r="B399" s="2" t="n">
        <v>2607</v>
      </c>
      <c r="C399" s="127" t="s">
        <v>379</v>
      </c>
      <c r="D399" s="4" t="s">
        <v>190</v>
      </c>
      <c r="E399" s="3" t="s">
        <v>36</v>
      </c>
      <c r="F399" s="3" t="n">
        <v>6</v>
      </c>
      <c r="G399" s="5" t="n">
        <v>29.2</v>
      </c>
      <c r="H399" s="6" t="n">
        <v>5.42</v>
      </c>
      <c r="I399" s="86" t="n">
        <v>2.6E-106</v>
      </c>
      <c r="J399" s="7" t="s">
        <v>380</v>
      </c>
      <c r="L399" s="29" t="s">
        <v>381</v>
      </c>
      <c r="M399" s="30" t="n">
        <v>1818.927208452</v>
      </c>
      <c r="N399" s="31" t="n">
        <v>2</v>
      </c>
      <c r="O399" s="30" t="n">
        <v>0.9865245</v>
      </c>
      <c r="P399" s="32" t="n">
        <v>5.879988</v>
      </c>
      <c r="Q399" s="32" t="n">
        <v>0.7250061</v>
      </c>
      <c r="R399" s="33" t="n">
        <v>2605.625</v>
      </c>
    </row>
    <row r="400" customFormat="false" ht="15.75" hidden="false" customHeight="false" outlineLevel="0" collapsed="false">
      <c r="L400" s="29" t="s">
        <v>381</v>
      </c>
      <c r="M400" s="30" t="n">
        <v>1818.927208452</v>
      </c>
      <c r="N400" s="31" t="n">
        <v>3</v>
      </c>
      <c r="O400" s="30" t="n">
        <v>0.9604757</v>
      </c>
      <c r="P400" s="32" t="n">
        <v>4.361748</v>
      </c>
      <c r="Q400" s="32" t="n">
        <v>0.6681642</v>
      </c>
      <c r="R400" s="33" t="n">
        <v>1381.526</v>
      </c>
    </row>
    <row r="401" customFormat="false" ht="15.75" hidden="false" customHeight="false" outlineLevel="0" collapsed="false">
      <c r="L401" s="29" t="s">
        <v>382</v>
      </c>
      <c r="M401" s="30" t="n">
        <v>1489.737937452</v>
      </c>
      <c r="N401" s="31" t="n">
        <v>2</v>
      </c>
      <c r="O401" s="30" t="n">
        <v>0.9776429</v>
      </c>
      <c r="P401" s="32" t="n">
        <v>4.686795</v>
      </c>
      <c r="Q401" s="32" t="n">
        <v>0.6803117</v>
      </c>
      <c r="R401" s="33" t="n">
        <v>1736.668</v>
      </c>
    </row>
    <row r="402" customFormat="false" ht="15.75" hidden="false" customHeight="false" outlineLevel="0" collapsed="false">
      <c r="L402" s="29" t="s">
        <v>383</v>
      </c>
      <c r="M402" s="30" t="n">
        <v>3002.196344452</v>
      </c>
      <c r="N402" s="31" t="n">
        <v>3</v>
      </c>
      <c r="O402" s="30" t="n">
        <v>0.9247071</v>
      </c>
      <c r="P402" s="32" t="n">
        <v>3.913644</v>
      </c>
      <c r="Q402" s="32" t="n">
        <v>0.6596308</v>
      </c>
      <c r="R402" s="33" t="n">
        <v>825.8191</v>
      </c>
    </row>
    <row r="403" customFormat="false" ht="15.75" hidden="false" customHeight="false" outlineLevel="0" collapsed="false">
      <c r="E403" s="3" t="s">
        <v>21</v>
      </c>
      <c r="J403" s="7" t="s">
        <v>379</v>
      </c>
      <c r="L403" s="29" t="s">
        <v>384</v>
      </c>
      <c r="M403" s="30" t="n">
        <v>2406.721191406</v>
      </c>
      <c r="N403" s="31" t="n">
        <v>3</v>
      </c>
      <c r="O403" s="30" t="n">
        <v>0.8567236</v>
      </c>
      <c r="P403" s="32" t="n">
        <v>4.6492</v>
      </c>
      <c r="Q403" s="32" t="n">
        <v>0.2112777</v>
      </c>
      <c r="R403" s="33" t="n">
        <v>1251.397</v>
      </c>
    </row>
    <row r="404" customFormat="false" ht="15.75" hidden="false" customHeight="false" outlineLevel="0" collapsed="false">
      <c r="J404" s="7" t="s">
        <v>385</v>
      </c>
      <c r="L404" s="29" t="s">
        <v>386</v>
      </c>
      <c r="M404" s="30" t="n">
        <v>1919.000366211</v>
      </c>
      <c r="N404" s="31" t="n">
        <v>3</v>
      </c>
      <c r="O404" s="30" t="n">
        <v>0.9178865</v>
      </c>
      <c r="P404" s="32" t="n">
        <v>4.78283</v>
      </c>
      <c r="Q404" s="32" t="n">
        <v>0.3718188</v>
      </c>
      <c r="R404" s="33" t="n">
        <v>1300.231</v>
      </c>
    </row>
    <row r="405" customFormat="false" ht="15.75" hidden="false" customHeight="false" outlineLevel="0" collapsed="false">
      <c r="B405" s="87"/>
      <c r="C405" s="88"/>
      <c r="D405" s="89"/>
      <c r="E405" s="88"/>
      <c r="F405" s="88"/>
      <c r="G405" s="90"/>
      <c r="H405" s="91"/>
      <c r="I405" s="88"/>
      <c r="J405" s="92" t="s">
        <v>387</v>
      </c>
      <c r="K405" s="92"/>
      <c r="L405" s="48" t="s">
        <v>388</v>
      </c>
      <c r="M405" s="49" t="n">
        <v>1088.193359375</v>
      </c>
      <c r="N405" s="50" t="n">
        <v>2</v>
      </c>
      <c r="O405" s="49" t="n">
        <v>0.7566891</v>
      </c>
      <c r="P405" s="51" t="n">
        <v>3.18559</v>
      </c>
      <c r="Q405" s="51" t="n">
        <v>0.3250934</v>
      </c>
      <c r="R405" s="52" t="n">
        <v>614.6221</v>
      </c>
    </row>
    <row r="406" customFormat="false" ht="15.75" hidden="false" customHeight="false" outlineLevel="0" collapsed="false">
      <c r="B406" s="2" t="n">
        <v>2613</v>
      </c>
      <c r="C406" s="127" t="s">
        <v>389</v>
      </c>
      <c r="D406" s="4" t="s">
        <v>41</v>
      </c>
      <c r="E406" s="57" t="s">
        <v>36</v>
      </c>
      <c r="F406" s="3" t="n">
        <v>7</v>
      </c>
      <c r="G406" s="5" t="n">
        <v>19.8</v>
      </c>
      <c r="H406" s="6" t="n">
        <v>6.57</v>
      </c>
      <c r="J406" s="126" t="s">
        <v>389</v>
      </c>
      <c r="L406" s="29" t="s">
        <v>390</v>
      </c>
      <c r="M406" s="30" t="n">
        <v>1508.610148452</v>
      </c>
      <c r="N406" s="31" t="n">
        <v>2</v>
      </c>
      <c r="O406" s="30" t="n">
        <v>0.9428989</v>
      </c>
      <c r="P406" s="32" t="n">
        <v>3.40181</v>
      </c>
      <c r="Q406" s="32" t="n">
        <v>0.6572322</v>
      </c>
      <c r="R406" s="33" t="n">
        <v>931.6084</v>
      </c>
    </row>
    <row r="407" customFormat="false" ht="15.75" hidden="false" customHeight="false" outlineLevel="0" collapsed="false">
      <c r="L407" s="29" t="s">
        <v>391</v>
      </c>
      <c r="M407" s="30" t="n">
        <v>1636.783062452</v>
      </c>
      <c r="N407" s="31" t="n">
        <v>3</v>
      </c>
      <c r="O407" s="30" t="n">
        <v>0.8565081</v>
      </c>
      <c r="P407" s="32" t="n">
        <v>3.216451</v>
      </c>
      <c r="Q407" s="32" t="n">
        <v>0.4835424</v>
      </c>
      <c r="R407" s="33" t="n">
        <v>568.8174</v>
      </c>
    </row>
    <row r="408" customFormat="false" ht="15.75" hidden="false" customHeight="false" outlineLevel="0" collapsed="false">
      <c r="L408" s="29" t="s">
        <v>392</v>
      </c>
      <c r="M408" s="30" t="n">
        <v>1630.873100452</v>
      </c>
      <c r="N408" s="31" t="n">
        <v>2</v>
      </c>
      <c r="O408" s="30" t="n">
        <v>0.926284</v>
      </c>
      <c r="P408" s="32" t="n">
        <v>3.550214</v>
      </c>
      <c r="Q408" s="32" t="n">
        <v>0.6501864</v>
      </c>
      <c r="R408" s="33" t="n">
        <v>556.0204</v>
      </c>
    </row>
    <row r="409" customFormat="false" ht="15.75" hidden="false" customHeight="false" outlineLevel="0" collapsed="false">
      <c r="L409" s="29" t="s">
        <v>392</v>
      </c>
      <c r="M409" s="30" t="n">
        <v>1630.873100452</v>
      </c>
      <c r="N409" s="31" t="n">
        <v>3</v>
      </c>
      <c r="O409" s="30" t="n">
        <v>0.8126762</v>
      </c>
      <c r="P409" s="32" t="n">
        <v>3.083106</v>
      </c>
      <c r="Q409" s="32" t="n">
        <v>0.476814</v>
      </c>
      <c r="R409" s="33" t="n">
        <v>572.114</v>
      </c>
    </row>
    <row r="410" customFormat="false" ht="15.75" hidden="false" customHeight="false" outlineLevel="0" collapsed="false">
      <c r="L410" s="29" t="s">
        <v>393</v>
      </c>
      <c r="M410" s="30" t="n">
        <v>2872.092120452</v>
      </c>
      <c r="N410" s="31" t="n">
        <v>3</v>
      </c>
      <c r="O410" s="30" t="n">
        <v>0.9835885</v>
      </c>
      <c r="P410" s="32" t="n">
        <v>6.232478</v>
      </c>
      <c r="Q410" s="32" t="n">
        <v>0.6839733</v>
      </c>
      <c r="R410" s="33" t="n">
        <v>2546.104</v>
      </c>
    </row>
    <row r="411" customFormat="false" ht="15.75" hidden="false" customHeight="false" outlineLevel="0" collapsed="false">
      <c r="L411" s="29" t="s">
        <v>394</v>
      </c>
      <c r="M411" s="30" t="n">
        <v>1832.095785452</v>
      </c>
      <c r="N411" s="31" t="n">
        <v>2</v>
      </c>
      <c r="O411" s="30" t="n">
        <v>0.8296021</v>
      </c>
      <c r="P411" s="32" t="n">
        <v>2.21014</v>
      </c>
      <c r="Q411" s="32" t="n">
        <v>0.5018425</v>
      </c>
      <c r="R411" s="33" t="n">
        <v>771.2068</v>
      </c>
    </row>
    <row r="412" customFormat="false" ht="15.75" hidden="false" customHeight="false" outlineLevel="0" collapsed="false">
      <c r="L412" s="29" t="s">
        <v>394</v>
      </c>
      <c r="M412" s="30" t="n">
        <v>1832.095785452</v>
      </c>
      <c r="N412" s="31" t="n">
        <v>2</v>
      </c>
      <c r="O412" s="30" t="n">
        <v>0.9225649</v>
      </c>
      <c r="P412" s="32" t="n">
        <v>2.864721</v>
      </c>
      <c r="Q412" s="32" t="n">
        <v>0.7278423</v>
      </c>
      <c r="R412" s="33" t="n">
        <v>730.0871</v>
      </c>
    </row>
    <row r="413" customFormat="false" ht="15.75" hidden="false" customHeight="false" outlineLevel="0" collapsed="false">
      <c r="L413" s="29" t="s">
        <v>395</v>
      </c>
      <c r="M413" s="30" t="n">
        <v>1356.548472452</v>
      </c>
      <c r="N413" s="31" t="n">
        <v>2</v>
      </c>
      <c r="O413" s="30" t="n">
        <v>0.9784139</v>
      </c>
      <c r="P413" s="32" t="n">
        <v>4.341345</v>
      </c>
      <c r="Q413" s="32" t="n">
        <v>0.6670406</v>
      </c>
      <c r="R413" s="33" t="n">
        <v>1938.96</v>
      </c>
    </row>
    <row r="414" customFormat="false" ht="16.5" hidden="false" customHeight="false" outlineLevel="0" collapsed="false">
      <c r="B414" s="142"/>
      <c r="C414" s="143"/>
      <c r="D414" s="144"/>
      <c r="E414" s="143"/>
      <c r="F414" s="143"/>
      <c r="G414" s="145"/>
      <c r="H414" s="146"/>
      <c r="I414" s="143"/>
      <c r="J414" s="147"/>
      <c r="K414" s="147"/>
      <c r="L414" s="148" t="s">
        <v>396</v>
      </c>
      <c r="M414" s="149" t="n">
        <v>1540.733565452</v>
      </c>
      <c r="N414" s="150" t="n">
        <v>2</v>
      </c>
      <c r="O414" s="149" t="n">
        <v>0.963456</v>
      </c>
      <c r="P414" s="151" t="n">
        <v>4.225788</v>
      </c>
      <c r="Q414" s="151" t="n">
        <v>0.6773437</v>
      </c>
      <c r="R414" s="152" t="n">
        <v>1026.778</v>
      </c>
    </row>
  </sheetData>
  <hyperlinks>
    <hyperlink ref="B4" r:id="rId1" display="Additional file 1 (Donnini et al).doc"/>
  </hyperlinks>
  <printOptions headings="false" gridLines="false" gridLinesSet="true" horizontalCentered="false" verticalCentered="false"/>
  <pageMargins left="0.75" right="0.75" top="0.45" bottom="0.3" header="0.511811023622047" footer="0.511811023622047"/>
  <pageSetup paperSize="1" scale="5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01-07T09:30:45Z</dcterms:created>
  <dc:creator>Basilio</dc:creator>
  <dc:description/>
  <dc:language>en-US</dc:language>
  <cp:lastModifiedBy>A</cp:lastModifiedBy>
  <cp:lastPrinted>2008-01-24T16:49:47Z</cp:lastPrinted>
  <dcterms:modified xsi:type="dcterms:W3CDTF">2010-11-30T16:04:00Z</dcterms:modified>
  <cp:revision>0</cp:revision>
  <dc:subject/>
  <dc:title/>
</cp:coreProperties>
</file>